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7250" windowHeight="12375" tabRatio="766"/>
  </bookViews>
  <sheets>
    <sheet name="Readme" sheetId="1" r:id="rId1"/>
    <sheet name="Supplementary Table S1" sheetId="3" r:id="rId2"/>
    <sheet name="Supplementary Table S2" sheetId="4" r:id="rId3"/>
    <sheet name="Supplementary Table S3" sheetId="2" r:id="rId4"/>
    <sheet name="Supplementary Table S4" sheetId="18" r:id="rId5"/>
    <sheet name="Supplementary Table S5" sheetId="13" r:id="rId6"/>
    <sheet name="Supplementary Table S6" sheetId="5" r:id="rId7"/>
    <sheet name="Supplementary Table S7" sheetId="10" r:id="rId8"/>
    <sheet name="Supplementary Table S8" sheetId="7" r:id="rId9"/>
    <sheet name="Supplementary Table S9" sheetId="14" r:id="rId10"/>
    <sheet name="Suppplementary Table S10" sheetId="16" r:id="rId11"/>
    <sheet name="Supplementary Table S11" sheetId="17" r:id="rId12"/>
    <sheet name="Supplementary Table S12" sheetId="9" r:id="rId13"/>
  </sheet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32" uniqueCount="947">
  <si>
    <t>Readme</t>
  </si>
  <si>
    <t>Supplementary Table S1 Nanopore long reads sequencing data for genome assembly.</t>
  </si>
  <si>
    <r>
      <t xml:space="preserve">Supplementary Table S2 Telomere and gap information assembled in </t>
    </r>
    <r>
      <rPr>
        <b/>
        <i/>
        <sz val="12"/>
        <color theme="1"/>
        <rFont val="Times New Roman"/>
        <charset val="134"/>
      </rPr>
      <t>Osmanthus fragrans</t>
    </r>
    <r>
      <rPr>
        <b/>
        <sz val="12"/>
        <color theme="1"/>
        <rFont val="Times New Roman"/>
        <charset val="134"/>
      </rPr>
      <t xml:space="preserve"> genome.</t>
    </r>
  </si>
  <si>
    <r>
      <t xml:space="preserve">Supplementary Table S3 Statistics of transposable element (TE) contents in </t>
    </r>
    <r>
      <rPr>
        <b/>
        <i/>
        <sz val="12"/>
        <color theme="1"/>
        <rFont val="Times New Roman"/>
        <charset val="134"/>
      </rPr>
      <t xml:space="preserve">Osmanthus fragrans </t>
    </r>
    <r>
      <rPr>
        <b/>
        <sz val="12"/>
        <color theme="1"/>
        <rFont val="Times New Roman"/>
        <charset val="134"/>
      </rPr>
      <t>genome.</t>
    </r>
  </si>
  <si>
    <r>
      <t xml:space="preserve">Supplementary Table S4 LAB values in 100 </t>
    </r>
    <r>
      <rPr>
        <b/>
        <i/>
        <sz val="12"/>
        <color theme="1"/>
        <rFont val="Times New Roman"/>
        <charset val="134"/>
      </rPr>
      <t>Osmanthus fragrans</t>
    </r>
    <r>
      <rPr>
        <b/>
        <sz val="12"/>
        <color theme="1"/>
        <rFont val="Times New Roman"/>
        <charset val="134"/>
      </rPr>
      <t xml:space="preserve"> cultivars.</t>
    </r>
  </si>
  <si>
    <r>
      <t>Supplementary Table S5 Carotenoids and aromatic apocarotenoids in 30</t>
    </r>
    <r>
      <rPr>
        <b/>
        <i/>
        <sz val="12"/>
        <color theme="1"/>
        <rFont val="Times New Roman"/>
        <charset val="134"/>
      </rPr>
      <t xml:space="preserve"> Osmanthus fragrans</t>
    </r>
    <r>
      <rPr>
        <b/>
        <sz val="12"/>
        <color theme="1"/>
        <rFont val="Times New Roman"/>
        <charset val="134"/>
      </rPr>
      <t xml:space="preserve"> cultivars.</t>
    </r>
  </si>
  <si>
    <t>Supplementary Table S6 Genomic data sequenced in this study.</t>
  </si>
  <si>
    <t>Supplementary Table S7 Population divergence between the Aurantiacus population and non-Aurantiacus population.</t>
  </si>
  <si>
    <t>Supplementary Table S8 RNA-seq data sequenced in this study.</t>
  </si>
  <si>
    <r>
      <t>Supplementary Table S9 Analysis of cis-acting elements lacking in promoter P</t>
    </r>
    <r>
      <rPr>
        <b/>
        <vertAlign val="superscript"/>
        <sz val="12"/>
        <color theme="1"/>
        <rFont val="Times New Roman"/>
        <charset val="134"/>
      </rPr>
      <t xml:space="preserve">Del </t>
    </r>
    <r>
      <rPr>
        <b/>
        <sz val="12"/>
        <color theme="1"/>
        <rFont val="Times New Roman"/>
        <charset val="134"/>
      </rPr>
      <t>compared to P.</t>
    </r>
  </si>
  <si>
    <r>
      <t xml:space="preserve">Supplementary Table S10 The distribution of promoter sequences of </t>
    </r>
    <r>
      <rPr>
        <b/>
        <i/>
        <sz val="12"/>
        <color theme="1"/>
        <rFont val="Times New Roman"/>
        <charset val="134"/>
      </rPr>
      <t>Osmanthus fragrans</t>
    </r>
    <r>
      <rPr>
        <b/>
        <sz val="12"/>
        <color theme="1"/>
        <rFont val="Times New Roman"/>
        <charset val="134"/>
      </rPr>
      <t xml:space="preserve"> cultivars.</t>
    </r>
  </si>
  <si>
    <r>
      <t>Supplementary Table S11 The distribution information of A, a</t>
    </r>
    <r>
      <rPr>
        <b/>
        <vertAlign val="superscript"/>
        <sz val="12"/>
        <color theme="1"/>
        <rFont val="Times New Roman"/>
        <charset val="134"/>
      </rPr>
      <t>Del</t>
    </r>
    <r>
      <rPr>
        <b/>
        <sz val="12"/>
        <color theme="1"/>
        <rFont val="Times New Roman"/>
        <charset val="134"/>
      </rPr>
      <t>, and a</t>
    </r>
    <r>
      <rPr>
        <b/>
        <vertAlign val="superscript"/>
        <sz val="12"/>
        <color theme="1"/>
        <rFont val="Times New Roman"/>
        <charset val="134"/>
      </rPr>
      <t>Stop</t>
    </r>
    <r>
      <rPr>
        <b/>
        <sz val="12"/>
        <color theme="1"/>
        <rFont val="Times New Roman"/>
        <charset val="134"/>
      </rPr>
      <t xml:space="preserve"> in Aurantiacus group.</t>
    </r>
  </si>
  <si>
    <t>Supplementary Table S12 List of primers sequences used in this study.</t>
  </si>
  <si>
    <t>Species</t>
  </si>
  <si>
    <t>Data ID</t>
  </si>
  <si>
    <t>Platform</t>
  </si>
  <si>
    <t>Mean read length (Kb)</t>
  </si>
  <si>
    <t>Total bases (Gb)</t>
  </si>
  <si>
    <r>
      <rPr>
        <b/>
        <sz val="12"/>
        <color theme="1"/>
        <rFont val="Times New Roman"/>
        <charset val="134"/>
      </rPr>
      <t>N</t>
    </r>
    <r>
      <rPr>
        <b/>
        <vertAlign val="subscript"/>
        <sz val="12"/>
        <color theme="1"/>
        <rFont val="Times New Roman"/>
        <charset val="134"/>
      </rPr>
      <t xml:space="preserve">50 </t>
    </r>
    <r>
      <rPr>
        <b/>
        <sz val="12"/>
        <color theme="1"/>
        <rFont val="Times New Roman"/>
        <charset val="134"/>
      </rPr>
      <t>(Kb)</t>
    </r>
  </si>
  <si>
    <t>Osmanthus fragrans</t>
  </si>
  <si>
    <t>ZRR-Y-1</t>
  </si>
  <si>
    <t>ONT</t>
  </si>
  <si>
    <t>ZRR-Y-2</t>
  </si>
  <si>
    <t>Chromosome</t>
  </si>
  <si>
    <t>Length (bp)</t>
  </si>
  <si>
    <t>Number of contig</t>
  </si>
  <si>
    <t>Number of gaps</t>
  </si>
  <si>
    <t>Number of start repeat unit</t>
  </si>
  <si>
    <t>Number of end repeat unit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r>
      <t xml:space="preserve">Supplementary Table S3 Statistics of transposable element (TE) contents in </t>
    </r>
    <r>
      <rPr>
        <b/>
        <i/>
        <sz val="12"/>
        <color theme="1"/>
        <rFont val="Times New Roman"/>
        <charset val="134"/>
      </rPr>
      <t>Osmanthus fragrans</t>
    </r>
    <r>
      <rPr>
        <b/>
        <sz val="12"/>
        <color theme="1"/>
        <rFont val="Times New Roman"/>
        <charset val="134"/>
      </rPr>
      <t xml:space="preserve"> genome.</t>
    </r>
  </si>
  <si>
    <t>TE content (%)</t>
  </si>
  <si>
    <t>DNA/CMC-EnSpm</t>
  </si>
  <si>
    <t>DNA/hAT</t>
  </si>
  <si>
    <t>DNA/MULE-MuDR</t>
  </si>
  <si>
    <t>DNA/PIF-Harbinger</t>
  </si>
  <si>
    <t>DNA/orther</t>
  </si>
  <si>
    <t>LINE/L1</t>
  </si>
  <si>
    <t>LINE/other</t>
  </si>
  <si>
    <t>LTR/Copia</t>
  </si>
  <si>
    <t>LTR/Gypsy</t>
  </si>
  <si>
    <t>LTR/Caulimovirus</t>
  </si>
  <si>
    <t>LTR/orther</t>
  </si>
  <si>
    <t>RC/Helitron</t>
  </si>
  <si>
    <t>SINE</t>
  </si>
  <si>
    <t>Unknown</t>
  </si>
  <si>
    <t>Total content</t>
  </si>
  <si>
    <r>
      <t xml:space="preserve">Supplementary Table S4 LAB values in 100 </t>
    </r>
    <r>
      <rPr>
        <b/>
        <i/>
        <sz val="12"/>
        <color theme="1"/>
        <rFont val="Times New Roman"/>
        <charset val="134"/>
      </rPr>
      <t>Osmanthus fragrans</t>
    </r>
    <r>
      <rPr>
        <b/>
        <sz val="12"/>
        <color theme="1"/>
        <rFont val="Times New Roman"/>
        <charset val="134"/>
      </rPr>
      <t xml:space="preserve"> cultivars</t>
    </r>
  </si>
  <si>
    <t>group</t>
  </si>
  <si>
    <t>Index</t>
  </si>
  <si>
    <t>L</t>
  </si>
  <si>
    <t>A</t>
  </si>
  <si>
    <t>B</t>
  </si>
  <si>
    <t>non-Aurantiacus group</t>
  </si>
  <si>
    <t>DBZYG-1</t>
  </si>
  <si>
    <t>DBZYG-2</t>
  </si>
  <si>
    <t>DBZYG-3</t>
  </si>
  <si>
    <t>EH-1</t>
  </si>
  <si>
    <t>EH-2</t>
  </si>
  <si>
    <t>EH-3</t>
  </si>
  <si>
    <t>XY-1</t>
  </si>
  <si>
    <t>XY-2</t>
  </si>
  <si>
    <t>XY-3</t>
  </si>
  <si>
    <t>JYYG-1</t>
  </si>
  <si>
    <t>JYYG-2</t>
  </si>
  <si>
    <t>JYYG-3</t>
  </si>
  <si>
    <t>SuY</t>
  </si>
  <si>
    <t>ZG-1</t>
  </si>
  <si>
    <t>ZG-2</t>
  </si>
  <si>
    <t>ZG-3</t>
  </si>
  <si>
    <t>CDZYG-1</t>
  </si>
  <si>
    <t>CDZYG-2</t>
  </si>
  <si>
    <t>CDZYG-3</t>
  </si>
  <si>
    <t>QJ-1</t>
  </si>
  <si>
    <t>QJ-2</t>
  </si>
  <si>
    <t>QJ-3</t>
  </si>
  <si>
    <t>YZBZ-1</t>
  </si>
  <si>
    <t>YZBZ-2</t>
  </si>
  <si>
    <t>YZBZ-3</t>
  </si>
  <si>
    <t>BYYG-1</t>
  </si>
  <si>
    <t>BYYG-2</t>
  </si>
  <si>
    <t>BYYG-3</t>
  </si>
  <si>
    <t>FDZ-1</t>
  </si>
  <si>
    <t>FDZ-2</t>
  </si>
  <si>
    <t>FDZ-3</t>
  </si>
  <si>
    <t>YZ-1</t>
  </si>
  <si>
    <t>YZ-2</t>
  </si>
  <si>
    <t>YZ-3</t>
  </si>
  <si>
    <t>WYG-1</t>
  </si>
  <si>
    <t>WYG-2</t>
  </si>
  <si>
    <t>WYG-3</t>
  </si>
  <si>
    <t>YLYS-1</t>
  </si>
  <si>
    <t>YLYS-2</t>
  </si>
  <si>
    <t>YLYS-3</t>
  </si>
  <si>
    <t>YLBZ-1</t>
  </si>
  <si>
    <t>YLBZ-2</t>
  </si>
  <si>
    <t>YLBZ-3</t>
  </si>
  <si>
    <t>TNSH-1</t>
  </si>
  <si>
    <t>TNSH-2</t>
  </si>
  <si>
    <t>TNSH-3</t>
  </si>
  <si>
    <t>DZ-1</t>
  </si>
  <si>
    <t>DZ-2</t>
  </si>
  <si>
    <t>DZ-3</t>
  </si>
  <si>
    <t>XYSJG-1</t>
  </si>
  <si>
    <t>XYSJG-2</t>
  </si>
  <si>
    <t>XYSJG-3</t>
  </si>
  <si>
    <t>RXG-1</t>
  </si>
  <si>
    <t>RXG-2</t>
  </si>
  <si>
    <t>RXG-3</t>
  </si>
  <si>
    <t>CYSJG-1</t>
  </si>
  <si>
    <t>CYSJG-2</t>
  </si>
  <si>
    <t>CYSJG-3</t>
  </si>
  <si>
    <t>XNWG-1</t>
  </si>
  <si>
    <t>XNWG-2</t>
  </si>
  <si>
    <t>XNWG-3</t>
  </si>
  <si>
    <t>YLL-1</t>
  </si>
  <si>
    <t>YLL-2</t>
  </si>
  <si>
    <t>YLL-3</t>
  </si>
  <si>
    <t>WHB-1</t>
  </si>
  <si>
    <t>WHB-2</t>
  </si>
  <si>
    <t>WHB-3</t>
  </si>
  <si>
    <t>YCZH-1</t>
  </si>
  <si>
    <t>YCZH-2</t>
  </si>
  <si>
    <t>YCZH-3</t>
  </si>
  <si>
    <t>SY-1</t>
  </si>
  <si>
    <t>SY-2</t>
  </si>
  <si>
    <t>SY-3</t>
  </si>
  <si>
    <t>PYYG-1</t>
  </si>
  <si>
    <t>PYYG-2</t>
  </si>
  <si>
    <t>PYYG-3</t>
  </si>
  <si>
    <t>HR-1</t>
  </si>
  <si>
    <t>HR-2</t>
  </si>
  <si>
    <t>HR-3</t>
  </si>
  <si>
    <t>LYYG-1</t>
  </si>
  <si>
    <t>LYYG-2</t>
  </si>
  <si>
    <t>LYYG-3</t>
  </si>
  <si>
    <t>FRG-1</t>
  </si>
  <si>
    <t>FRG-2</t>
  </si>
  <si>
    <t>FRG-3</t>
  </si>
  <si>
    <t>XZYG-1</t>
  </si>
  <si>
    <t>XZYG-2</t>
  </si>
  <si>
    <t>XZYG-3</t>
  </si>
  <si>
    <t>MJYG-1</t>
  </si>
  <si>
    <t>MJYG-2</t>
  </si>
  <si>
    <t>MJYG-3</t>
  </si>
  <si>
    <t>XYWYG-1</t>
  </si>
  <si>
    <t>XYWYG-2</t>
  </si>
  <si>
    <t>XYWYG-3</t>
  </si>
  <si>
    <t>HJ-1</t>
  </si>
  <si>
    <t>HJ-2</t>
  </si>
  <si>
    <t>HJ-3</t>
  </si>
  <si>
    <t>ZHHLG-1</t>
  </si>
  <si>
    <t>ZHHLG-2</t>
  </si>
  <si>
    <t>ZHHLG-3</t>
  </si>
  <si>
    <t>BJ-1</t>
  </si>
  <si>
    <t>BJ-2</t>
  </si>
  <si>
    <t>BJ-3</t>
  </si>
  <si>
    <t>YL-1</t>
  </si>
  <si>
    <t>YL-2</t>
  </si>
  <si>
    <t>YL-3</t>
  </si>
  <si>
    <t>LYSG-1</t>
  </si>
  <si>
    <t>LYSG-2</t>
  </si>
  <si>
    <t>LYSG-3</t>
  </si>
  <si>
    <t>ZY-1</t>
  </si>
  <si>
    <t>ZY-2</t>
  </si>
  <si>
    <t>ZY-3</t>
  </si>
  <si>
    <t>YX-1</t>
  </si>
  <si>
    <t>YX-2</t>
  </si>
  <si>
    <t>YX-3</t>
  </si>
  <si>
    <t>TBYG-1</t>
  </si>
  <si>
    <t>TBYG-2</t>
  </si>
  <si>
    <t>TBYG-3</t>
  </si>
  <si>
    <t>HBYG-1</t>
  </si>
  <si>
    <t>HBYG-2</t>
  </si>
  <si>
    <t>HBYG-3</t>
  </si>
  <si>
    <t>CYBZ-1</t>
  </si>
  <si>
    <t>CYBZ-2</t>
  </si>
  <si>
    <t>CYBZ-3</t>
  </si>
  <si>
    <t>DYSJG-1</t>
  </si>
  <si>
    <t>DYSJG-2</t>
  </si>
  <si>
    <t>DYSJG-3</t>
  </si>
  <si>
    <t>JYSJG-1</t>
  </si>
  <si>
    <t>JYSJG-2</t>
  </si>
  <si>
    <t>JYSJG-3</t>
  </si>
  <si>
    <t>GZ-1</t>
  </si>
  <si>
    <t>GZ-2</t>
  </si>
  <si>
    <t>GZ-3</t>
  </si>
  <si>
    <t>GZSJG-1</t>
  </si>
  <si>
    <t>GZSJG-2</t>
  </si>
  <si>
    <t>GZSJG-3</t>
  </si>
  <si>
    <t>ZYG-1</t>
  </si>
  <si>
    <t>ZYG-2</t>
  </si>
  <si>
    <t>ZYG-3</t>
  </si>
  <si>
    <t>LYG-1</t>
  </si>
  <si>
    <t>LYG-2</t>
  </si>
  <si>
    <t>LYG-3</t>
  </si>
  <si>
    <t>WDJ-1</t>
  </si>
  <si>
    <t>WDJ-2</t>
  </si>
  <si>
    <t>WDJ-3</t>
  </si>
  <si>
    <t>HCJG-1</t>
  </si>
  <si>
    <t>HCJG-2</t>
  </si>
  <si>
    <t>HCJG-3</t>
  </si>
  <si>
    <t>BYJG-1</t>
  </si>
  <si>
    <t>BYJG-2</t>
  </si>
  <si>
    <t>BYJG-3</t>
  </si>
  <si>
    <t>QG-1</t>
  </si>
  <si>
    <t>QG-2</t>
  </si>
  <si>
    <t>QG-3</t>
  </si>
  <si>
    <t>JQG-1</t>
  </si>
  <si>
    <t>JQG-2</t>
  </si>
  <si>
    <t>JQG-3</t>
  </si>
  <si>
    <t>XHJG-1</t>
  </si>
  <si>
    <t>XHJG-2</t>
  </si>
  <si>
    <t>XHJG-3</t>
  </si>
  <si>
    <t>CHJG-1</t>
  </si>
  <si>
    <t>CHJG-2</t>
  </si>
  <si>
    <t>CHJG-3</t>
  </si>
  <si>
    <t>SSJG-1</t>
  </si>
  <si>
    <t>SSJG-2</t>
  </si>
  <si>
    <t>SSJG-3</t>
  </si>
  <si>
    <t>CZX-1</t>
  </si>
  <si>
    <t>CZX-2</t>
  </si>
  <si>
    <t>CZX-3</t>
  </si>
  <si>
    <t>JYJG-1</t>
  </si>
  <si>
    <t>JYJG-2</t>
  </si>
  <si>
    <t>JYJG-3</t>
  </si>
  <si>
    <t>JNLR-1</t>
  </si>
  <si>
    <t>JNLR-2</t>
  </si>
  <si>
    <t>JNLR-3</t>
  </si>
  <si>
    <t>JG-1</t>
  </si>
  <si>
    <t>JG-2</t>
  </si>
  <si>
    <t>JG-3</t>
  </si>
  <si>
    <t>JLG-1</t>
  </si>
  <si>
    <t>JLG-2</t>
  </si>
  <si>
    <t>JLG-3</t>
  </si>
  <si>
    <t>JQ-1</t>
  </si>
  <si>
    <t>JQ-2</t>
  </si>
  <si>
    <t>JQ-3</t>
  </si>
  <si>
    <t>ZZH-1</t>
  </si>
  <si>
    <t>ZZH-2</t>
  </si>
  <si>
    <t>ZZH-3</t>
  </si>
  <si>
    <t>TXTG-1</t>
  </si>
  <si>
    <t>TXTG-2</t>
  </si>
  <si>
    <t>TXTG-3</t>
  </si>
  <si>
    <t>YYSJG-1</t>
  </si>
  <si>
    <t>YYSJG-2</t>
  </si>
  <si>
    <t>YYSJG-3</t>
  </si>
  <si>
    <t>CHSJG-1</t>
  </si>
  <si>
    <t>CHSJG-2</t>
  </si>
  <si>
    <t>CHSJG-3</t>
  </si>
  <si>
    <t>RYJG-1</t>
  </si>
  <si>
    <t>RYJG-2</t>
  </si>
  <si>
    <t>RYJG-3</t>
  </si>
  <si>
    <t>DHJG-1</t>
  </si>
  <si>
    <t>DHJG-2</t>
  </si>
  <si>
    <t>DHJG-3</t>
  </si>
  <si>
    <t>JQZ-1</t>
  </si>
  <si>
    <t>JQZ-2</t>
  </si>
  <si>
    <t>JQZ-3</t>
  </si>
  <si>
    <t>HZH-1</t>
  </si>
  <si>
    <t>HZH-2</t>
  </si>
  <si>
    <t>HZH-3</t>
  </si>
  <si>
    <t>YG-1</t>
  </si>
  <si>
    <t>YG-2</t>
  </si>
  <si>
    <t>YG-3</t>
  </si>
  <si>
    <t>AHG-1</t>
  </si>
  <si>
    <t>AHG-2</t>
  </si>
  <si>
    <t>AHG-3</t>
  </si>
  <si>
    <t>HH-1</t>
  </si>
  <si>
    <t>HH-2</t>
  </si>
  <si>
    <t>HH-3</t>
  </si>
  <si>
    <t>CZH-1</t>
  </si>
  <si>
    <t>CZH-2</t>
  </si>
  <si>
    <t>CZH-3</t>
  </si>
  <si>
    <t>MYJG-1</t>
  </si>
  <si>
    <t>MYJG-2</t>
  </si>
  <si>
    <t>MYJG-3</t>
  </si>
  <si>
    <t>YBJG-1</t>
  </si>
  <si>
    <t>YBJG-2</t>
  </si>
  <si>
    <t>YBJG-3</t>
  </si>
  <si>
    <t>Aurantiacus group</t>
  </si>
  <si>
    <t>ZYH-1</t>
  </si>
  <si>
    <t>ZYH-2</t>
  </si>
  <si>
    <t>ZYH-3</t>
  </si>
  <si>
    <t>XSDG-1</t>
  </si>
  <si>
    <t>XSDG-2</t>
  </si>
  <si>
    <t>XSDG-3</t>
  </si>
  <si>
    <t>LZDG-1</t>
  </si>
  <si>
    <t>LZDG-2</t>
  </si>
  <si>
    <t>LZDG-3</t>
  </si>
  <si>
    <t>FJH-1</t>
  </si>
  <si>
    <t>FJH-2</t>
  </si>
  <si>
    <t>FJH-3</t>
  </si>
  <si>
    <t>MTH-1</t>
  </si>
  <si>
    <t>MTH-2</t>
  </si>
  <si>
    <t>MTH-3</t>
  </si>
  <si>
    <t>SSDG-1</t>
  </si>
  <si>
    <t>SSDG-2</t>
  </si>
  <si>
    <t>SSDG-3</t>
  </si>
  <si>
    <t>ZDG-1</t>
  </si>
  <si>
    <t>ZDG-2</t>
  </si>
  <si>
    <t>ZDG-3</t>
  </si>
  <si>
    <t>YYDG-1</t>
  </si>
  <si>
    <t>YYDG-2</t>
  </si>
  <si>
    <t>YYDG-3</t>
  </si>
  <si>
    <t>ZSG-1</t>
  </si>
  <si>
    <t>ZSG-2</t>
  </si>
  <si>
    <t>ZSG-3</t>
  </si>
  <si>
    <t>JR-1</t>
  </si>
  <si>
    <t>JR-2</t>
  </si>
  <si>
    <t>JR-3</t>
  </si>
  <si>
    <t>HZDG-1</t>
  </si>
  <si>
    <t>HZDG-2</t>
  </si>
  <si>
    <t>HZDG-3</t>
  </si>
  <si>
    <t>GCDG-1</t>
  </si>
  <si>
    <t>GCDG-2</t>
  </si>
  <si>
    <t>GCDG-3</t>
  </si>
  <si>
    <t>PMH-1</t>
  </si>
  <si>
    <t>PMH-2</t>
  </si>
  <si>
    <t>PMH-3</t>
  </si>
  <si>
    <t>HYNX-1</t>
  </si>
  <si>
    <t>HYNX-2</t>
  </si>
  <si>
    <t>HYNX-3</t>
  </si>
  <si>
    <t>XHG-1</t>
  </si>
  <si>
    <t>XHG-2</t>
  </si>
  <si>
    <t>XHG-3</t>
  </si>
  <si>
    <t>YHG-1</t>
  </si>
  <si>
    <t>YHG-2</t>
  </si>
  <si>
    <t>YHG-3</t>
  </si>
  <si>
    <t>CHDG-1</t>
  </si>
  <si>
    <t>CHDG-2</t>
  </si>
  <si>
    <t>CHDG-3</t>
  </si>
  <si>
    <t>FG-1</t>
  </si>
  <si>
    <t>FG-2</t>
  </si>
  <si>
    <t>FG-3</t>
  </si>
  <si>
    <t>PCDG-1</t>
  </si>
  <si>
    <t>PCDG-2</t>
  </si>
  <si>
    <t>PCDG-3</t>
  </si>
  <si>
    <t>DHDG-1</t>
  </si>
  <si>
    <t>DHDG-2</t>
  </si>
  <si>
    <t>DHDG-3</t>
  </si>
  <si>
    <t>HSZDG-1</t>
  </si>
  <si>
    <t>HSZDG-2</t>
  </si>
  <si>
    <t>HSZDG-3</t>
  </si>
  <si>
    <t>WXDG-1</t>
  </si>
  <si>
    <t>WXDG-2</t>
  </si>
  <si>
    <t>WXDG-3</t>
  </si>
  <si>
    <t>DXH-1</t>
  </si>
  <si>
    <t>DXH-2</t>
  </si>
  <si>
    <t>DXH-3</t>
  </si>
  <si>
    <t>CYDG-1</t>
  </si>
  <si>
    <t>CYDG-2</t>
  </si>
  <si>
    <t>CYDG-3</t>
  </si>
  <si>
    <r>
      <t xml:space="preserve">Supplementary Table S5 Carotenoids and aromatic apocarotenoids in 30 </t>
    </r>
    <r>
      <rPr>
        <b/>
        <i/>
        <sz val="12"/>
        <color theme="1"/>
        <rFont val="Times New Roman"/>
        <charset val="134"/>
      </rPr>
      <t>Osmanthus fragrans</t>
    </r>
    <r>
      <rPr>
        <b/>
        <sz val="12"/>
        <color theme="1"/>
        <rFont val="Times New Roman"/>
        <charset val="134"/>
      </rPr>
      <t xml:space="preserve"> cultivars</t>
    </r>
  </si>
  <si>
    <t>ID</t>
  </si>
  <si>
    <t>Zeaxanthin</t>
  </si>
  <si>
    <t>α-Cryptoxanthin</t>
  </si>
  <si>
    <t>β-Cryptoxanthin</t>
  </si>
  <si>
    <t>α-Carotene</t>
  </si>
  <si>
    <t>β-Carotene</t>
  </si>
  <si>
    <t>Phytofluene</t>
  </si>
  <si>
    <t>Phytoene</t>
  </si>
  <si>
    <t>α-Ionone</t>
  </si>
  <si>
    <t>Dihydro-β-ionone</t>
  </si>
  <si>
    <t>β-Ionone</t>
  </si>
  <si>
    <t>Linalool</t>
  </si>
  <si>
    <t>Linalool oxide</t>
  </si>
  <si>
    <t>Geraniol</t>
  </si>
  <si>
    <t># unit: contents (μg/g FW)</t>
  </si>
  <si>
    <t>No.</t>
  </si>
  <si>
    <t>Accession</t>
  </si>
  <si>
    <t>Abbreviation</t>
  </si>
  <si>
    <t>Read length (bp)</t>
  </si>
  <si>
    <t>NGDC bioproject accession</t>
  </si>
  <si>
    <t>NGDC biosample accession</t>
  </si>
  <si>
    <t>NGDC accession</t>
  </si>
  <si>
    <t>Source</t>
  </si>
  <si>
    <t>aihuanggui</t>
  </si>
  <si>
    <t>AHG</t>
  </si>
  <si>
    <t>PRJCA055898</t>
  </si>
  <si>
    <t>SAMC6725644</t>
  </si>
  <si>
    <t>CRR2622660</t>
  </si>
  <si>
    <t>Sequenced in this study</t>
  </si>
  <si>
    <t>baijian</t>
  </si>
  <si>
    <t>BJ</t>
  </si>
  <si>
    <t>SAMC6725645</t>
  </si>
  <si>
    <t>CRR2622661</t>
  </si>
  <si>
    <t>boyejingui</t>
  </si>
  <si>
    <t>BYJG</t>
  </si>
  <si>
    <t>SAMC6725646</t>
  </si>
  <si>
    <t>CRR2622662</t>
  </si>
  <si>
    <t>boyeyingui</t>
  </si>
  <si>
    <t>BYYG</t>
  </si>
  <si>
    <t>SAMC6725647</t>
  </si>
  <si>
    <t>CRR2622663</t>
  </si>
  <si>
    <t>chengduzaoyingui</t>
  </si>
  <si>
    <t>CDZYG</t>
  </si>
  <si>
    <t>SAMC6725648</t>
  </si>
  <si>
    <t>CRR2622664</t>
  </si>
  <si>
    <t>chenghongdangui</t>
  </si>
  <si>
    <t>CHDG</t>
  </si>
  <si>
    <t>SAMC6725649</t>
  </si>
  <si>
    <t>CRR2622665</t>
  </si>
  <si>
    <t>chenghuangjingui</t>
  </si>
  <si>
    <t>CHJG</t>
  </si>
  <si>
    <t>SAMC6725650</t>
  </si>
  <si>
    <t>CRR2622666</t>
  </si>
  <si>
    <t>chenghuangsijigui</t>
  </si>
  <si>
    <t>CHSJG</t>
  </si>
  <si>
    <t>SAMC6725651</t>
  </si>
  <si>
    <t>CRR2622667</t>
  </si>
  <si>
    <t>chiyedangui</t>
  </si>
  <si>
    <t>CYDG</t>
  </si>
  <si>
    <t>SAMC6725652</t>
  </si>
  <si>
    <t>CRR2622668</t>
  </si>
  <si>
    <t>chiyesijigui</t>
  </si>
  <si>
    <t>CYSJG</t>
  </si>
  <si>
    <t>SAMC6725653</t>
  </si>
  <si>
    <t>CRR2622669</t>
  </si>
  <si>
    <t>chuizhihuang</t>
  </si>
  <si>
    <t>CZH</t>
  </si>
  <si>
    <t>SAMC6725654</t>
  </si>
  <si>
    <t>CRR2622670</t>
  </si>
  <si>
    <t>congzhongxiao</t>
  </si>
  <si>
    <t>CZX</t>
  </si>
  <si>
    <t>SAMC6725655</t>
  </si>
  <si>
    <t>CRR2622671</t>
  </si>
  <si>
    <t>dahuadangui</t>
  </si>
  <si>
    <t>DHDG</t>
  </si>
  <si>
    <t>SAMC6725656</t>
  </si>
  <si>
    <t>CRR2622672</t>
  </si>
  <si>
    <t>dahuajingui</t>
  </si>
  <si>
    <t>DHJG</t>
  </si>
  <si>
    <t>SAMC6725657</t>
  </si>
  <si>
    <t>CRR2622673</t>
  </si>
  <si>
    <t>danlengxiangyun</t>
  </si>
  <si>
    <t>DLXY</t>
  </si>
  <si>
    <t>SAMC6725658</t>
  </si>
  <si>
    <t>CRR2622674</t>
  </si>
  <si>
    <t>danzhuang</t>
  </si>
  <si>
    <t>DZ</t>
  </si>
  <si>
    <t>SAMC6725659</t>
  </si>
  <si>
    <t>CRR2622675</t>
  </si>
  <si>
    <t>dayesijigui</t>
  </si>
  <si>
    <t>DYSJG</t>
  </si>
  <si>
    <t>SAMC6725660</t>
  </si>
  <si>
    <t>CRR2622676</t>
  </si>
  <si>
    <t>dongxianghong</t>
  </si>
  <si>
    <t>DXH</t>
  </si>
  <si>
    <t>SAMC6725661</t>
  </si>
  <si>
    <t>CRR2622677</t>
  </si>
  <si>
    <t>duanbingziyingui</t>
  </si>
  <si>
    <t>DBZYG</t>
  </si>
  <si>
    <t>SAMC6725662</t>
  </si>
  <si>
    <t>CRR2622678</t>
  </si>
  <si>
    <t>ehuang</t>
  </si>
  <si>
    <t>EH</t>
  </si>
  <si>
    <t>SAMC6725663</t>
  </si>
  <si>
    <t>CRR2622679</t>
  </si>
  <si>
    <t>fodingzhu</t>
  </si>
  <si>
    <t>FDZ</t>
  </si>
  <si>
    <t>SAMC6725664</t>
  </si>
  <si>
    <t>CRR2622680</t>
  </si>
  <si>
    <t>fugui</t>
  </si>
  <si>
    <t>FG</t>
  </si>
  <si>
    <t>SAMC6725665</t>
  </si>
  <si>
    <t>CRR2622681</t>
  </si>
  <si>
    <t>fujianhong</t>
  </si>
  <si>
    <t>FJH</t>
  </si>
  <si>
    <t>SAMC6725666</t>
  </si>
  <si>
    <t>CRR2622682</t>
  </si>
  <si>
    <t>furonggui</t>
  </si>
  <si>
    <t>FRG</t>
  </si>
  <si>
    <t>SAMC6725667</t>
  </si>
  <si>
    <t>CRR2622683</t>
  </si>
  <si>
    <t>gechengdangui</t>
  </si>
  <si>
    <t>GCDG</t>
  </si>
  <si>
    <t>SAMC6725668</t>
  </si>
  <si>
    <t>CRR2622684</t>
  </si>
  <si>
    <t>guizhousijigui</t>
  </si>
  <si>
    <t>GZSJG</t>
  </si>
  <si>
    <t>SAMC6725669</t>
  </si>
  <si>
    <t>CRR2622685</t>
  </si>
  <si>
    <t>guizi</t>
  </si>
  <si>
    <t>GZ</t>
  </si>
  <si>
    <t>SAMC6725670</t>
  </si>
  <si>
    <t>CRR2622686</t>
  </si>
  <si>
    <t>hangzhoudangui</t>
  </si>
  <si>
    <t>HZDG</t>
  </si>
  <si>
    <t>SAMC6725671</t>
  </si>
  <si>
    <t>CRR2622687</t>
  </si>
  <si>
    <t>hangzhouhuang</t>
  </si>
  <si>
    <t>HZH</t>
  </si>
  <si>
    <t>SAMC6725672</t>
  </si>
  <si>
    <t>CRR2622688</t>
  </si>
  <si>
    <t>honghai</t>
  </si>
  <si>
    <t>HH</t>
  </si>
  <si>
    <t>SAMC6725673</t>
  </si>
  <si>
    <t>CRR2622689</t>
  </si>
  <si>
    <t>hongjian</t>
  </si>
  <si>
    <t>HJ</t>
  </si>
  <si>
    <t>SAMC6725674</t>
  </si>
  <si>
    <t>CRR2622690</t>
  </si>
  <si>
    <t>hongshizidangui</t>
  </si>
  <si>
    <t>HSZDG</t>
  </si>
  <si>
    <t>SAMC6725675</t>
  </si>
  <si>
    <t>CRR2622691</t>
  </si>
  <si>
    <t>hongyanningxiang</t>
  </si>
  <si>
    <t>HYNX</t>
  </si>
  <si>
    <t>SAMC6725676</t>
  </si>
  <si>
    <t>CRR2622692</t>
  </si>
  <si>
    <t>houbanyingui</t>
  </si>
  <si>
    <t>HBYG</t>
  </si>
  <si>
    <t>SAMC6725677</t>
  </si>
  <si>
    <t>CRR2622693</t>
  </si>
  <si>
    <t>huangchuanjingui</t>
  </si>
  <si>
    <t>HCJG</t>
  </si>
  <si>
    <t>SAMC6725678</t>
  </si>
  <si>
    <t>CRR2622694</t>
  </si>
  <si>
    <t>jiangnanliren</t>
  </si>
  <si>
    <t>JNLR</t>
  </si>
  <si>
    <t>SAMC6725679</t>
  </si>
  <si>
    <t>CRR2622695</t>
  </si>
  <si>
    <t>jiaorong</t>
  </si>
  <si>
    <t>JR</t>
  </si>
  <si>
    <t>SAMC6725680</t>
  </si>
  <si>
    <t>CRR2622696</t>
  </si>
  <si>
    <t>jinguang</t>
  </si>
  <si>
    <t>JG</t>
  </si>
  <si>
    <t>SAMC6725681</t>
  </si>
  <si>
    <t>CRR2622697</t>
  </si>
  <si>
    <t>jinqiugui</t>
  </si>
  <si>
    <t>JQG</t>
  </si>
  <si>
    <t>SAMC6725682</t>
  </si>
  <si>
    <t>CRR2622698</t>
  </si>
  <si>
    <t>jinqiuzao</t>
  </si>
  <si>
    <t>JQZ</t>
  </si>
  <si>
    <t>SAMC6725683</t>
  </si>
  <si>
    <t>CRR2622699</t>
  </si>
  <si>
    <t>jiulonggui</t>
  </si>
  <si>
    <t>JLG</t>
  </si>
  <si>
    <t>SAMC6725684</t>
  </si>
  <si>
    <t>CRR2622700</t>
  </si>
  <si>
    <t>jiuqu</t>
  </si>
  <si>
    <t>JQ</t>
  </si>
  <si>
    <t>SAMC6725685</t>
  </si>
  <si>
    <t>CRR2622701</t>
  </si>
  <si>
    <t>juanyehuang</t>
  </si>
  <si>
    <t>JYH</t>
  </si>
  <si>
    <t>SAMC6725686</t>
  </si>
  <si>
    <t>CRR2622702</t>
  </si>
  <si>
    <t>juanyeyingui</t>
  </si>
  <si>
    <t>JYYG</t>
  </si>
  <si>
    <t>SAMC6725687</t>
  </si>
  <si>
    <t>CRR2622703</t>
  </si>
  <si>
    <t>juyesijigui</t>
  </si>
  <si>
    <t>JYSJG</t>
  </si>
  <si>
    <t>SAMC6725688</t>
  </si>
  <si>
    <t>CRR2622704</t>
  </si>
  <si>
    <t>lianzidangui</t>
  </si>
  <si>
    <t>LZDG</t>
  </si>
  <si>
    <t>SAMC6725689</t>
  </si>
  <si>
    <t>CRR2622705</t>
  </si>
  <si>
    <t>liuyegui</t>
  </si>
  <si>
    <t>LYG</t>
  </si>
  <si>
    <t>SAMC6725690</t>
  </si>
  <si>
    <t>CRR2622706</t>
  </si>
  <si>
    <t>liuyesugui</t>
  </si>
  <si>
    <t>LYSG</t>
  </si>
  <si>
    <t>SAMC6725691</t>
  </si>
  <si>
    <t>CRR2622707</t>
  </si>
  <si>
    <t>liuyeyingui</t>
  </si>
  <si>
    <t>LYYG</t>
  </si>
  <si>
    <t>SAMC6725692</t>
  </si>
  <si>
    <t>CRR2622708</t>
  </si>
  <si>
    <t>mantiaohong</t>
  </si>
  <si>
    <t>MTH</t>
  </si>
  <si>
    <t>SAMC6725693</t>
  </si>
  <si>
    <t>CRR2622709</t>
  </si>
  <si>
    <t>mijieyingui</t>
  </si>
  <si>
    <t>MJYG</t>
  </si>
  <si>
    <t>SAMC6725694</t>
  </si>
  <si>
    <t>CRR2622710</t>
  </si>
  <si>
    <t>moyejingui</t>
  </si>
  <si>
    <t>MYJG</t>
  </si>
  <si>
    <t>SAMC6725695</t>
  </si>
  <si>
    <t>CRR2622711</t>
  </si>
  <si>
    <t>pingmaihong</t>
  </si>
  <si>
    <t>PMH</t>
  </si>
  <si>
    <t>SAMC6725696</t>
  </si>
  <si>
    <t>CRR2622712</t>
  </si>
  <si>
    <t>pingyeyingui</t>
  </si>
  <si>
    <t>PYYG</t>
  </si>
  <si>
    <t>SAMC6725697</t>
  </si>
  <si>
    <t>CRR2622713</t>
  </si>
  <si>
    <t>puchengdangui</t>
  </si>
  <si>
    <t>PCDG</t>
  </si>
  <si>
    <t>SAMC6725698</t>
  </si>
  <si>
    <t>CRR2622714</t>
  </si>
  <si>
    <t>qingjian</t>
  </si>
  <si>
    <t>QJ</t>
  </si>
  <si>
    <t>SAMC6725699</t>
  </si>
  <si>
    <t>CRR2622715</t>
  </si>
  <si>
    <t>qiugui</t>
  </si>
  <si>
    <t>QG</t>
  </si>
  <si>
    <t>SAMC6725700</t>
  </si>
  <si>
    <t>CRR2622716</t>
  </si>
  <si>
    <t>rixianggui</t>
  </si>
  <si>
    <t>RXG</t>
  </si>
  <si>
    <t>SAMC6725701</t>
  </si>
  <si>
    <t>CRR2622717</t>
  </si>
  <si>
    <t>ruanyejingui</t>
  </si>
  <si>
    <t>RYJG</t>
  </si>
  <si>
    <t>SAMC6725702</t>
  </si>
  <si>
    <t>CRR2622718</t>
  </si>
  <si>
    <t>shanghaidangui</t>
  </si>
  <si>
    <t>SHDG</t>
  </si>
  <si>
    <t>SAMC6725703</t>
  </si>
  <si>
    <t>CRR2622719</t>
  </si>
  <si>
    <t>suiyin</t>
  </si>
  <si>
    <t>SY</t>
  </si>
  <si>
    <t>SAMC6725704</t>
  </si>
  <si>
    <t>CRR2622720</t>
  </si>
  <si>
    <t>sushengdangui</t>
  </si>
  <si>
    <t>SSDG</t>
  </si>
  <si>
    <t>SAMC6725705</t>
  </si>
  <si>
    <t>CRR2622721</t>
  </si>
  <si>
    <t>sushengjingui</t>
  </si>
  <si>
    <t>SSJG</t>
  </si>
  <si>
    <t>SAMC6725706</t>
  </si>
  <si>
    <t>CRR2622722</t>
  </si>
  <si>
    <t>suyu</t>
  </si>
  <si>
    <t>SAMC6725707</t>
  </si>
  <si>
    <t>CRR2622723</t>
  </si>
  <si>
    <t>tebaiyingui</t>
  </si>
  <si>
    <t>TBYG</t>
  </si>
  <si>
    <t>SAMC6725708</t>
  </si>
  <si>
    <t>CRR2622724</t>
  </si>
  <si>
    <t>tiannvsanhua</t>
  </si>
  <si>
    <t>TNSH</t>
  </si>
  <si>
    <t>SAMC6725709</t>
  </si>
  <si>
    <t>CRR2622725</t>
  </si>
  <si>
    <t>tianxiangtaige</t>
  </si>
  <si>
    <t>TXTG</t>
  </si>
  <si>
    <t>SAMC6725710</t>
  </si>
  <si>
    <t>CRR2622726</t>
  </si>
  <si>
    <t>wandianjin</t>
  </si>
  <si>
    <t>WDJ</t>
  </si>
  <si>
    <t>SAMC6725711</t>
  </si>
  <si>
    <t>CRR2622727</t>
  </si>
  <si>
    <t>wanxiadangui</t>
  </si>
  <si>
    <t>WXDG</t>
  </si>
  <si>
    <t>SAMC6725712</t>
  </si>
  <si>
    <t>CRR2622728</t>
  </si>
  <si>
    <t>wanyingui</t>
  </si>
  <si>
    <t>WYG</t>
  </si>
  <si>
    <t>SAMC6725713</t>
  </si>
  <si>
    <t>CRR2622729</t>
  </si>
  <si>
    <t>xiangshandangui</t>
  </si>
  <si>
    <t>XSDG</t>
  </si>
  <si>
    <t>SAMC6725714</t>
  </si>
  <si>
    <t>CRR2622730</t>
  </si>
  <si>
    <t>xiangyun</t>
  </si>
  <si>
    <t>XY</t>
  </si>
  <si>
    <t>SAMC6725715</t>
  </si>
  <si>
    <t>CRR2622731</t>
  </si>
  <si>
    <t>xianningwangui</t>
  </si>
  <si>
    <t>XNWG</t>
  </si>
  <si>
    <t>SAMC6725716</t>
  </si>
  <si>
    <t>CRR2622732</t>
  </si>
  <si>
    <t>xiaohuajingui</t>
  </si>
  <si>
    <t>XHJG</t>
  </si>
  <si>
    <t>SAMC6725717</t>
  </si>
  <si>
    <t>CRR2622733</t>
  </si>
  <si>
    <t>xiaoyesijigui</t>
  </si>
  <si>
    <t>XYSJG</t>
  </si>
  <si>
    <t>SAMC6725719</t>
  </si>
  <si>
    <t>CRR2622735</t>
  </si>
  <si>
    <t>xiaoyewanyingui</t>
  </si>
  <si>
    <t>XYWYG</t>
  </si>
  <si>
    <t>SAMC6725720</t>
  </si>
  <si>
    <t>CRR2622736</t>
  </si>
  <si>
    <t>xionghuanggui</t>
  </si>
  <si>
    <t>XHG</t>
  </si>
  <si>
    <t>SAMC6725721</t>
  </si>
  <si>
    <t>CRR2622737</t>
  </si>
  <si>
    <t>xiziyingui</t>
  </si>
  <si>
    <t>XZYG</t>
  </si>
  <si>
    <t>SAMC6725722</t>
  </si>
  <si>
    <t>CRR2622738</t>
  </si>
  <si>
    <t>yangguang</t>
  </si>
  <si>
    <t>YG</t>
  </si>
  <si>
    <t>SAMC6725723</t>
  </si>
  <si>
    <t>CRR2622739</t>
  </si>
  <si>
    <t>yanhonggui</t>
  </si>
  <si>
    <t>YHG</t>
  </si>
  <si>
    <t>SAMC6725724</t>
  </si>
  <si>
    <t>CRR2622740</t>
  </si>
  <si>
    <t>yingyedangui</t>
  </si>
  <si>
    <t>YYDG</t>
  </si>
  <si>
    <t>SAMC6725725</t>
  </si>
  <si>
    <t>CRR2622741</t>
  </si>
  <si>
    <t>yinling</t>
  </si>
  <si>
    <t>YL</t>
  </si>
  <si>
    <t>SAMC6725726</t>
  </si>
  <si>
    <t>CRR2622742</t>
  </si>
  <si>
    <t>yinxing</t>
  </si>
  <si>
    <t>YX</t>
  </si>
  <si>
    <t>SAMC6725727</t>
  </si>
  <si>
    <t>CRR2622743</t>
  </si>
  <si>
    <t>yinzhanbizhu</t>
  </si>
  <si>
    <t>YZBZ</t>
  </si>
  <si>
    <t>SAMC6725728</t>
  </si>
  <si>
    <t>CRR2622744</t>
  </si>
  <si>
    <t>yuanbanjingui</t>
  </si>
  <si>
    <t>YBJG</t>
  </si>
  <si>
    <t>SAMC6725729</t>
  </si>
  <si>
    <t>CRR2622745</t>
  </si>
  <si>
    <t>yuanyesijigui</t>
  </si>
  <si>
    <t>YYSJG</t>
  </si>
  <si>
    <t>SAMC6725730</t>
  </si>
  <si>
    <t>CRR2622746</t>
  </si>
  <si>
    <t>yuchengdangui</t>
  </si>
  <si>
    <t>YCDG</t>
  </si>
  <si>
    <t>SAMC6725731</t>
  </si>
  <si>
    <t>CRR2622747</t>
  </si>
  <si>
    <t>yuchengzaohuang</t>
  </si>
  <si>
    <t>YCZH</t>
  </si>
  <si>
    <t>SAMC6725732</t>
  </si>
  <si>
    <t>CRR2622748</t>
  </si>
  <si>
    <t>yulianbizhu</t>
  </si>
  <si>
    <t>YLBZ</t>
  </si>
  <si>
    <t>SAMC6725733</t>
  </si>
  <si>
    <t>CRR2622749</t>
  </si>
  <si>
    <t>yulianyinsi</t>
  </si>
  <si>
    <t>YLYS</t>
  </si>
  <si>
    <t>SAMC6725734</t>
  </si>
  <si>
    <t>CRR2622750</t>
  </si>
  <si>
    <t>yulinglong</t>
  </si>
  <si>
    <t>YLL</t>
  </si>
  <si>
    <t>SAMC6725735</t>
  </si>
  <si>
    <t>CRR2622751</t>
  </si>
  <si>
    <t>yuzhu</t>
  </si>
  <si>
    <t>YZ</t>
  </si>
  <si>
    <t>SAMC6725736</t>
  </si>
  <si>
    <t>CRR2622752</t>
  </si>
  <si>
    <t>zaozihuang</t>
  </si>
  <si>
    <t>ZZH</t>
  </si>
  <si>
    <t>SAMC6725737</t>
  </si>
  <si>
    <t>CRR2622753</t>
  </si>
  <si>
    <t>changyebizhu</t>
  </si>
  <si>
    <t>CYBZ</t>
  </si>
  <si>
    <t>SAMC6725738</t>
  </si>
  <si>
    <t>CRR2622754</t>
  </si>
  <si>
    <t>zhonghuahonglonggui</t>
  </si>
  <si>
    <t>ZHHLG</t>
  </si>
  <si>
    <t>SAMC6725739</t>
  </si>
  <si>
    <t>CRR2622755</t>
  </si>
  <si>
    <t>zhuangyuanhong</t>
  </si>
  <si>
    <t>ZYH</t>
  </si>
  <si>
    <t>SAMC6725740</t>
  </si>
  <si>
    <t>CRR2622756</t>
  </si>
  <si>
    <t>zhushagui</t>
  </si>
  <si>
    <t>ZSG</t>
  </si>
  <si>
    <t>SAMC6725741</t>
  </si>
  <si>
    <t>CRR2622757</t>
  </si>
  <si>
    <t>zidangui</t>
  </si>
  <si>
    <t>ZDG</t>
  </si>
  <si>
    <t>SAMC6725742</t>
  </si>
  <si>
    <t>CRR2622758</t>
  </si>
  <si>
    <t>zigeng</t>
  </si>
  <si>
    <t>ZG</t>
  </si>
  <si>
    <t>SAMC6725743</t>
  </si>
  <si>
    <t>CRR2622759</t>
  </si>
  <si>
    <t>ziyingui</t>
  </si>
  <si>
    <t>ZYG</t>
  </si>
  <si>
    <t>SAMC6725744</t>
  </si>
  <si>
    <t>CRR2622760</t>
  </si>
  <si>
    <t>ziyue</t>
  </si>
  <si>
    <t>ZY</t>
  </si>
  <si>
    <t>SAMC6725745</t>
  </si>
  <si>
    <t>CRR2622761</t>
  </si>
  <si>
    <t>zuijihong</t>
  </si>
  <si>
    <t>ZJH</t>
  </si>
  <si>
    <t>SAMC6725746</t>
  </si>
  <si>
    <t>CRR2622762</t>
  </si>
  <si>
    <t>Chr</t>
  </si>
  <si>
    <t>BIN_START</t>
  </si>
  <si>
    <t>BIN_END</t>
  </si>
  <si>
    <t>MEAN_FST</t>
  </si>
  <si>
    <t>Tissue</t>
  </si>
  <si>
    <t>ZRR-1-rna-flower</t>
  </si>
  <si>
    <t>flower</t>
  </si>
  <si>
    <t>PRJCA055907</t>
  </si>
  <si>
    <t>SAMC6835451</t>
  </si>
  <si>
    <t>CRR2700647</t>
  </si>
  <si>
    <t>ZRR-2-rna-flower</t>
  </si>
  <si>
    <t>SAMC6835452</t>
  </si>
  <si>
    <t>CRR2700648</t>
  </si>
  <si>
    <t>ZRR-3-rna-flower</t>
  </si>
  <si>
    <t>SAMC6835453</t>
  </si>
  <si>
    <t>CRR2700649</t>
  </si>
  <si>
    <t>ZRR-1-rna-gen</t>
  </si>
  <si>
    <t>root</t>
  </si>
  <si>
    <t>SAMC6835454</t>
  </si>
  <si>
    <t>CRR2700650</t>
  </si>
  <si>
    <t>ZRR-2-rna-gen</t>
  </si>
  <si>
    <t>SAMC6835455</t>
  </si>
  <si>
    <t>CRR2700651</t>
  </si>
  <si>
    <t>ZRR-3-rna-gen</t>
  </si>
  <si>
    <t>SAMC6835456</t>
  </si>
  <si>
    <t>CRR2700652</t>
  </si>
  <si>
    <t>ZRR-1-rna-jing</t>
  </si>
  <si>
    <t>stem</t>
  </si>
  <si>
    <t>SAMC6835457</t>
  </si>
  <si>
    <t>CRR2700653</t>
  </si>
  <si>
    <t>ZRR-2-rna-jing</t>
  </si>
  <si>
    <t>SAMC6835458</t>
  </si>
  <si>
    <t>CRR2700654</t>
  </si>
  <si>
    <t>ZRR-3-rna-jing</t>
  </si>
  <si>
    <t>SAMC6835459</t>
  </si>
  <si>
    <t>CRR2700655</t>
  </si>
  <si>
    <r>
      <t>Supplementary Table S9 Analysis of cis-acting elements lacking in promoter P</t>
    </r>
    <r>
      <rPr>
        <b/>
        <vertAlign val="superscript"/>
        <sz val="12"/>
        <color theme="1"/>
        <rFont val="Times New Roman"/>
        <charset val="134"/>
      </rPr>
      <t>Del</t>
    </r>
    <r>
      <rPr>
        <b/>
        <sz val="12"/>
        <color theme="1"/>
        <rFont val="Times New Roman"/>
        <charset val="134"/>
      </rPr>
      <t xml:space="preserve"> compared to P.</t>
    </r>
  </si>
  <si>
    <t>Element</t>
  </si>
  <si>
    <t>Sequence</t>
  </si>
  <si>
    <t>Potential function</t>
  </si>
  <si>
    <t>Aurantiacus Group</t>
  </si>
  <si>
    <t>GA-motif</t>
  </si>
  <si>
    <t>ATAGATAA</t>
  </si>
  <si>
    <t>Light-responsive element</t>
  </si>
  <si>
    <t>G-box</t>
  </si>
  <si>
    <t>CACGTC</t>
  </si>
  <si>
    <t>Cis-regulatory element involved in photoresponse</t>
  </si>
  <si>
    <t>CGTCA-motif</t>
  </si>
  <si>
    <t>CGTCA</t>
  </si>
  <si>
    <t>Cis-acting regulatory element involved in MeJA response</t>
  </si>
  <si>
    <t>ABRE</t>
  </si>
  <si>
    <t>ACGTG</t>
  </si>
  <si>
    <t>Cis-acting element involved in abscisic acid response</t>
  </si>
  <si>
    <t>TC-richrepeats</t>
  </si>
  <si>
    <t>GTTTTCTTAC</t>
  </si>
  <si>
    <t>Cis-acting element involved in defense and stress responses</t>
  </si>
  <si>
    <t>TGACG-motif</t>
  </si>
  <si>
    <t>TGACG</t>
  </si>
  <si>
    <t>W-box</t>
  </si>
  <si>
    <t>TTGACC</t>
  </si>
  <si>
    <t>Binds to WRKY transcription factors</t>
  </si>
  <si>
    <t>ARE</t>
  </si>
  <si>
    <t>AAACCA</t>
  </si>
  <si>
    <t>Cis-regulatory element essential for anaerobic induction</t>
  </si>
  <si>
    <t>TCA-element</t>
  </si>
  <si>
    <t>CCATCTTTTT</t>
  </si>
  <si>
    <t>Cis-acting element responsive to salicylic acid</t>
  </si>
  <si>
    <t>Groups</t>
  </si>
  <si>
    <t>Type of promoter</t>
  </si>
  <si>
    <t>Clutivars</t>
  </si>
  <si>
    <t>PP</t>
  </si>
  <si>
    <t>ZYH, XSDG, WXDG, CHDG, MTH, YYDG, JR, YCDG, SHDG, YHG, DXG, ZJH, PMH, ZDG</t>
  </si>
  <si>
    <r>
      <rPr>
        <sz val="11"/>
        <color rgb="FF000000"/>
        <rFont val="Times New Roman"/>
        <charset val="134"/>
      </rPr>
      <t>PP</t>
    </r>
    <r>
      <rPr>
        <vertAlign val="superscript"/>
        <sz val="11"/>
        <color rgb="FF000000"/>
        <rFont val="Times New Roman"/>
        <charset val="134"/>
      </rPr>
      <t>Del</t>
    </r>
  </si>
  <si>
    <t>FJH, LZDG, HYNX, XHG, ZSG, GCDG, HSZDG, DHDG, HZDG, PCDG, SSDG, FG</t>
  </si>
  <si>
    <t>non-Aurantiacus Group</t>
  </si>
  <si>
    <t>JQG, WDJ, XHJG, HZH, CHJG, XNWG, YBJG, QG, ZHHLG, LYYG, DBZYG, YX, MJYG, FRG, YCZH, EH, WYG, XYWYG, SY, JYYG, ZG, JQ, JLG, YLL, CYBZ, DLXY, BYYG, RXG, JYSJG, GZSJG, CHSJG, DYSJG, HH, CYSJG</t>
  </si>
  <si>
    <t>HCJG, JYH, JQZ, LYSG, CZX, DHJG, RYJG, LYJG, CZH, MYJG, YG, AHG, JG, YZ, YLYS, CDZYG, HJ, XZYG, XY, ZY, YLBZ, ZYG, LY, LYG, JNLR, TXTG, FDZ, YYSJG, GZ</t>
  </si>
  <si>
    <r>
      <rPr>
        <sz val="11"/>
        <color rgb="FF000000"/>
        <rFont val="Times New Roman"/>
        <charset val="134"/>
      </rPr>
      <t>P</t>
    </r>
    <r>
      <rPr>
        <vertAlign val="superscript"/>
        <sz val="11"/>
        <color rgb="FF000000"/>
        <rFont val="Times New Roman"/>
        <charset val="134"/>
      </rPr>
      <t>Del</t>
    </r>
    <r>
      <rPr>
        <sz val="11"/>
        <color rgb="FF000000"/>
        <rFont val="Times New Roman"/>
        <charset val="134"/>
      </rPr>
      <t>P</t>
    </r>
    <r>
      <rPr>
        <vertAlign val="superscript"/>
        <sz val="11"/>
        <color rgb="FF000000"/>
        <rFont val="Times New Roman"/>
        <charset val="134"/>
      </rPr>
      <t>Del</t>
    </r>
  </si>
  <si>
    <t>BYJG, SSJG, BJ, PYYG, QJ, YZBZ, YL, DZ, TNSH, XYSJG</t>
  </si>
  <si>
    <t>NO.</t>
  </si>
  <si>
    <t>Group</t>
  </si>
  <si>
    <t>Cultivars</t>
  </si>
  <si>
    <t>Genotype</t>
  </si>
  <si>
    <r>
      <rPr>
        <sz val="12"/>
        <color theme="1"/>
        <rFont val="Times New Roman"/>
        <charset val="134"/>
      </rPr>
      <t>a</t>
    </r>
    <r>
      <rPr>
        <vertAlign val="superscript"/>
        <sz val="12"/>
        <color theme="1"/>
        <rFont val="Times New Roman"/>
        <charset val="134"/>
      </rPr>
      <t>Stop</t>
    </r>
    <r>
      <rPr>
        <sz val="12"/>
        <color theme="1"/>
        <rFont val="Times New Roman"/>
        <charset val="134"/>
      </rPr>
      <t>a</t>
    </r>
    <r>
      <rPr>
        <vertAlign val="superscript"/>
        <sz val="12"/>
        <color theme="1"/>
        <rFont val="Times New Roman"/>
        <charset val="134"/>
      </rPr>
      <t>Del</t>
    </r>
  </si>
  <si>
    <r>
      <rPr>
        <sz val="12"/>
        <color theme="1"/>
        <rFont val="Times New Roman"/>
        <charset val="134"/>
      </rPr>
      <t>Aa</t>
    </r>
    <r>
      <rPr>
        <vertAlign val="superscript"/>
        <sz val="12"/>
        <color theme="1"/>
        <rFont val="Times New Roman"/>
        <charset val="134"/>
      </rPr>
      <t>Stop</t>
    </r>
  </si>
  <si>
    <t>Primer names</t>
  </si>
  <si>
    <t>Sequences (5'-3')</t>
  </si>
  <si>
    <t>Notes</t>
  </si>
  <si>
    <r>
      <rPr>
        <i/>
        <sz val="11"/>
        <color theme="1"/>
        <rFont val="Times New Roman"/>
        <charset val="134"/>
      </rPr>
      <t>OfCCD4</t>
    </r>
    <r>
      <rPr>
        <sz val="11"/>
        <color theme="1"/>
        <rFont val="Times New Roman"/>
        <charset val="134"/>
      </rPr>
      <t>-CDS-F</t>
    </r>
  </si>
  <si>
    <t>GCACCTCAGCCAGTAAAGAAAC</t>
  </si>
  <si>
    <r>
      <rPr>
        <sz val="11.5"/>
        <color theme="1"/>
        <rFont val="Times New Roman"/>
        <charset val="134"/>
      </rPr>
      <t>A, a</t>
    </r>
    <r>
      <rPr>
        <vertAlign val="superscript"/>
        <sz val="11.5"/>
        <color theme="1"/>
        <rFont val="Times New Roman"/>
        <charset val="134"/>
      </rPr>
      <t>Del</t>
    </r>
    <r>
      <rPr>
        <sz val="11.5"/>
        <color theme="1"/>
        <rFont val="Times New Roman"/>
        <charset val="134"/>
      </rPr>
      <t>, and a</t>
    </r>
    <r>
      <rPr>
        <vertAlign val="superscript"/>
        <sz val="11.5"/>
        <color theme="1"/>
        <rFont val="Times New Roman"/>
        <charset val="134"/>
      </rPr>
      <t>Stop</t>
    </r>
    <r>
      <rPr>
        <sz val="11.5"/>
        <color theme="1"/>
        <rFont val="Times New Roman"/>
        <charset val="134"/>
      </rPr>
      <t xml:space="preserve"> in Aurantiacus group and non-Aurantiacus group</t>
    </r>
  </si>
  <si>
    <r>
      <rPr>
        <i/>
        <sz val="11"/>
        <color theme="1"/>
        <rFont val="Times New Roman"/>
        <charset val="134"/>
      </rPr>
      <t>OfCCD4</t>
    </r>
    <r>
      <rPr>
        <sz val="11"/>
        <color theme="1"/>
        <rFont val="Times New Roman"/>
        <charset val="134"/>
      </rPr>
      <t>-CDS-R</t>
    </r>
  </si>
  <si>
    <t>TTGACATAGCGTGGGAGGAAG</t>
  </si>
  <si>
    <r>
      <rPr>
        <sz val="11.5"/>
        <color theme="1"/>
        <rFont val="Times New Roman"/>
        <charset val="134"/>
      </rPr>
      <t>A,  a</t>
    </r>
    <r>
      <rPr>
        <vertAlign val="superscript"/>
        <sz val="11.5"/>
        <color theme="1"/>
        <rFont val="Times New Roman"/>
        <charset val="134"/>
      </rPr>
      <t>Del</t>
    </r>
    <r>
      <rPr>
        <sz val="11.5"/>
        <color theme="1"/>
        <rFont val="Times New Roman"/>
        <charset val="134"/>
      </rPr>
      <t>, and a</t>
    </r>
    <r>
      <rPr>
        <vertAlign val="superscript"/>
        <sz val="11.5"/>
        <color theme="1"/>
        <rFont val="Times New Roman"/>
        <charset val="134"/>
      </rPr>
      <t>Stop</t>
    </r>
    <r>
      <rPr>
        <sz val="11.5"/>
        <color theme="1"/>
        <rFont val="Times New Roman"/>
        <charset val="134"/>
      </rPr>
      <t xml:space="preserve"> in Aurantiacus group and non-Aurantiacus group</t>
    </r>
  </si>
  <si>
    <r>
      <rPr>
        <i/>
        <sz val="11"/>
        <color theme="1"/>
        <rFont val="Times New Roman"/>
        <charset val="134"/>
      </rPr>
      <t>OfCCD4a-</t>
    </r>
    <r>
      <rPr>
        <sz val="11"/>
        <color theme="1"/>
        <rFont val="Times New Roman"/>
        <charset val="134"/>
      </rPr>
      <t>F</t>
    </r>
  </si>
  <si>
    <t>ATCGAACAACTCCAGTAAAAGTGAG</t>
  </si>
  <si>
    <t>For cDNA cloning</t>
  </si>
  <si>
    <r>
      <rPr>
        <i/>
        <sz val="11"/>
        <color theme="1"/>
        <rFont val="Times New Roman"/>
        <charset val="134"/>
      </rPr>
      <t>OfCCD4a-</t>
    </r>
    <r>
      <rPr>
        <sz val="11"/>
        <color theme="1"/>
        <rFont val="Times New Roman"/>
        <charset val="134"/>
      </rPr>
      <t>R</t>
    </r>
  </si>
  <si>
    <t>TACCTGTGTGAAAGAAGGAGAAAAG</t>
  </si>
  <si>
    <r>
      <rPr>
        <i/>
        <sz val="11"/>
        <color theme="1"/>
        <rFont val="Times New Roman"/>
        <charset val="134"/>
      </rPr>
      <t>OfCCD4a</t>
    </r>
    <r>
      <rPr>
        <i/>
        <vertAlign val="superscript"/>
        <sz val="11"/>
        <color theme="1"/>
        <rFont val="Times New Roman"/>
        <charset val="134"/>
      </rPr>
      <t>Del</t>
    </r>
    <r>
      <rPr>
        <i/>
        <sz val="11"/>
        <color theme="1"/>
        <rFont val="Times New Roman"/>
        <charset val="134"/>
      </rPr>
      <t>-</t>
    </r>
    <r>
      <rPr>
        <sz val="11"/>
        <color theme="1"/>
        <rFont val="Times New Roman"/>
        <charset val="134"/>
      </rPr>
      <t>F</t>
    </r>
  </si>
  <si>
    <r>
      <rPr>
        <i/>
        <sz val="11"/>
        <color theme="1"/>
        <rFont val="Times New Roman"/>
        <charset val="134"/>
      </rPr>
      <t>OfCCD4a</t>
    </r>
    <r>
      <rPr>
        <i/>
        <vertAlign val="superscript"/>
        <sz val="11"/>
        <color theme="1"/>
        <rFont val="Times New Roman"/>
        <charset val="134"/>
      </rPr>
      <t>Del</t>
    </r>
    <r>
      <rPr>
        <i/>
        <sz val="11"/>
        <color theme="1"/>
        <rFont val="Times New Roman"/>
        <charset val="134"/>
      </rPr>
      <t>-</t>
    </r>
    <r>
      <rPr>
        <sz val="11"/>
        <color theme="1"/>
        <rFont val="Times New Roman"/>
        <charset val="134"/>
      </rPr>
      <t>R</t>
    </r>
  </si>
  <si>
    <t>TACCTGTGTGAGAGAAGGAGAAAAG</t>
  </si>
  <si>
    <r>
      <rPr>
        <i/>
        <sz val="11"/>
        <color theme="1"/>
        <rFont val="Times New Roman"/>
        <charset val="134"/>
      </rPr>
      <t>OfCCD4a</t>
    </r>
    <r>
      <rPr>
        <i/>
        <vertAlign val="superscript"/>
        <sz val="11"/>
        <color theme="1"/>
        <rFont val="Times New Roman"/>
        <charset val="134"/>
      </rPr>
      <t>Stop</t>
    </r>
    <r>
      <rPr>
        <i/>
        <sz val="11"/>
        <color theme="1"/>
        <rFont val="Times New Roman"/>
        <charset val="134"/>
      </rPr>
      <t>-</t>
    </r>
    <r>
      <rPr>
        <sz val="11"/>
        <color theme="1"/>
        <rFont val="Times New Roman"/>
        <charset val="134"/>
      </rPr>
      <t>F</t>
    </r>
  </si>
  <si>
    <t>GAACTGTATCGCACCCTCCTTCGAG</t>
  </si>
  <si>
    <r>
      <rPr>
        <i/>
        <sz val="11"/>
        <color theme="1"/>
        <rFont val="Times New Roman"/>
        <charset val="134"/>
      </rPr>
      <t>OfCCD4a</t>
    </r>
    <r>
      <rPr>
        <i/>
        <vertAlign val="superscript"/>
        <sz val="11"/>
        <color theme="1"/>
        <rFont val="Times New Roman"/>
        <charset val="134"/>
      </rPr>
      <t>Stop</t>
    </r>
    <r>
      <rPr>
        <i/>
        <sz val="11"/>
        <color theme="1"/>
        <rFont val="Times New Roman"/>
        <charset val="134"/>
      </rPr>
      <t>-</t>
    </r>
    <r>
      <rPr>
        <sz val="11"/>
        <color theme="1"/>
        <rFont val="Times New Roman"/>
        <charset val="134"/>
      </rPr>
      <t>R</t>
    </r>
  </si>
  <si>
    <t>Adapter attB1</t>
  </si>
  <si>
    <t>GGGGACAAGTTTGTACAAAAAAGCAGGCT</t>
  </si>
  <si>
    <r>
      <rPr>
        <sz val="11"/>
        <color theme="1"/>
        <rFont val="Times New Roman"/>
        <charset val="134"/>
      </rPr>
      <t xml:space="preserve">For the construction of </t>
    </r>
    <r>
      <rPr>
        <i/>
        <sz val="11"/>
        <color theme="1"/>
        <rFont val="Times New Roman"/>
        <charset val="134"/>
      </rPr>
      <t>OfCCD4</t>
    </r>
    <r>
      <rPr>
        <sz val="11"/>
        <color theme="1"/>
        <rFont val="Times New Roman"/>
        <charset val="134"/>
      </rPr>
      <t xml:space="preserve"> overexpression vector</t>
    </r>
  </si>
  <si>
    <t>Adapter attB2</t>
  </si>
  <si>
    <t>GGGGACCACTTTGTACAAGAAAGCTGGGT</t>
  </si>
  <si>
    <r>
      <rPr>
        <i/>
        <sz val="11"/>
        <color theme="1"/>
        <rFont val="Times New Roman"/>
        <charset val="134"/>
      </rPr>
      <t>OfCCD4a-</t>
    </r>
    <r>
      <rPr>
        <sz val="11"/>
        <color theme="1"/>
        <rFont val="Times New Roman"/>
        <charset val="134"/>
      </rPr>
      <t>attB</t>
    </r>
    <r>
      <rPr>
        <i/>
        <sz val="11"/>
        <color theme="1"/>
        <rFont val="Times New Roman"/>
        <charset val="134"/>
      </rPr>
      <t>-</t>
    </r>
    <r>
      <rPr>
        <sz val="11"/>
        <color theme="1"/>
        <rFont val="Times New Roman"/>
        <charset val="134"/>
      </rPr>
      <t>F</t>
    </r>
  </si>
  <si>
    <t>AAAAAGCAGGCTCCATGGACACACTTTCTTCCTCTTTTC</t>
  </si>
  <si>
    <r>
      <rPr>
        <i/>
        <sz val="11"/>
        <color theme="1"/>
        <rFont val="Times New Roman"/>
        <charset val="134"/>
      </rPr>
      <t>OfCCD4a-</t>
    </r>
    <r>
      <rPr>
        <sz val="11"/>
        <color theme="1"/>
        <rFont val="Times New Roman"/>
        <charset val="134"/>
      </rPr>
      <t>attB</t>
    </r>
    <r>
      <rPr>
        <i/>
        <sz val="11"/>
        <color theme="1"/>
        <rFont val="Times New Roman"/>
        <charset val="134"/>
      </rPr>
      <t>-</t>
    </r>
    <r>
      <rPr>
        <sz val="11"/>
        <color theme="1"/>
        <rFont val="Times New Roman"/>
        <charset val="134"/>
      </rPr>
      <t>R</t>
    </r>
  </si>
  <si>
    <t>AGAAAGCTGGGTTTCATAGCTTGTTGAGGTCATTTTCA</t>
  </si>
  <si>
    <r>
      <rPr>
        <i/>
        <sz val="11"/>
        <color theme="1"/>
        <rFont val="Times New Roman"/>
        <charset val="134"/>
      </rPr>
      <t>OfCCD4a</t>
    </r>
    <r>
      <rPr>
        <i/>
        <vertAlign val="superscript"/>
        <sz val="11"/>
        <color theme="1"/>
        <rFont val="Times New Roman"/>
        <charset val="134"/>
      </rPr>
      <t>Del</t>
    </r>
    <r>
      <rPr>
        <i/>
        <sz val="11"/>
        <color theme="1"/>
        <rFont val="Times New Roman"/>
        <charset val="134"/>
      </rPr>
      <t>-</t>
    </r>
    <r>
      <rPr>
        <sz val="11"/>
        <color theme="1"/>
        <rFont val="Times New Roman"/>
        <charset val="134"/>
      </rPr>
      <t>attB</t>
    </r>
    <r>
      <rPr>
        <i/>
        <sz val="11"/>
        <color theme="1"/>
        <rFont val="Times New Roman"/>
        <charset val="134"/>
      </rPr>
      <t>-</t>
    </r>
    <r>
      <rPr>
        <sz val="11"/>
        <color theme="1"/>
        <rFont val="Times New Roman"/>
        <charset val="134"/>
      </rPr>
      <t>F</t>
    </r>
  </si>
  <si>
    <t>AAAAAGCAGGCTCCATGGACACACTCTCTTCCTCTTTTC</t>
  </si>
  <si>
    <r>
      <rPr>
        <i/>
        <sz val="11"/>
        <color theme="1"/>
        <rFont val="Times New Roman"/>
        <charset val="134"/>
      </rPr>
      <t>OfCCD4a</t>
    </r>
    <r>
      <rPr>
        <i/>
        <vertAlign val="superscript"/>
        <sz val="11"/>
        <color theme="1"/>
        <rFont val="Times New Roman"/>
        <charset val="134"/>
      </rPr>
      <t>Del</t>
    </r>
    <r>
      <rPr>
        <i/>
        <sz val="11"/>
        <color theme="1"/>
        <rFont val="Times New Roman"/>
        <charset val="134"/>
      </rPr>
      <t>-</t>
    </r>
    <r>
      <rPr>
        <sz val="11"/>
        <color theme="1"/>
        <rFont val="Times New Roman"/>
        <charset val="134"/>
      </rPr>
      <t>attB</t>
    </r>
    <r>
      <rPr>
        <i/>
        <sz val="11"/>
        <color theme="1"/>
        <rFont val="Times New Roman"/>
        <charset val="134"/>
      </rPr>
      <t>-</t>
    </r>
    <r>
      <rPr>
        <sz val="11"/>
        <color theme="1"/>
        <rFont val="Times New Roman"/>
        <charset val="134"/>
      </rPr>
      <t>R</t>
    </r>
  </si>
  <si>
    <r>
      <rPr>
        <i/>
        <sz val="11"/>
        <color theme="1"/>
        <rFont val="Times New Roman"/>
        <charset val="134"/>
      </rPr>
      <t>OfCCD4a</t>
    </r>
    <r>
      <rPr>
        <i/>
        <vertAlign val="superscript"/>
        <sz val="11"/>
        <color theme="1"/>
        <rFont val="Times New Roman"/>
        <charset val="134"/>
      </rPr>
      <t>Stop</t>
    </r>
    <r>
      <rPr>
        <sz val="11"/>
        <color theme="1"/>
        <rFont val="Times New Roman"/>
        <charset val="134"/>
      </rPr>
      <t>-attB-F</t>
    </r>
  </si>
  <si>
    <r>
      <rPr>
        <i/>
        <sz val="11"/>
        <color theme="1"/>
        <rFont val="Times New Roman"/>
        <charset val="134"/>
      </rPr>
      <t>OfCCD4a</t>
    </r>
    <r>
      <rPr>
        <i/>
        <vertAlign val="superscript"/>
        <sz val="11"/>
        <color theme="1"/>
        <rFont val="Times New Roman"/>
        <charset val="134"/>
      </rPr>
      <t>Stop</t>
    </r>
    <r>
      <rPr>
        <sz val="11"/>
        <color theme="1"/>
        <rFont val="Times New Roman"/>
        <charset val="134"/>
      </rPr>
      <t>-attB-R</t>
    </r>
  </si>
  <si>
    <t>AGAAAGCTGGGTTCTACTTGACATAGCGTGGGAGGAAG</t>
  </si>
  <si>
    <r>
      <rPr>
        <i/>
        <sz val="11"/>
        <color theme="1"/>
        <rFont val="Times New Roman"/>
        <charset val="134"/>
      </rPr>
      <t>CsActin</t>
    </r>
    <r>
      <rPr>
        <sz val="11"/>
        <color theme="1"/>
        <rFont val="Times New Roman"/>
        <charset val="134"/>
      </rPr>
      <t>-F</t>
    </r>
  </si>
  <si>
    <t>CCAAGCAGCATGAAGATCAA</t>
  </si>
  <si>
    <t>For the analysis of qRT-PCR</t>
  </si>
  <si>
    <r>
      <rPr>
        <i/>
        <sz val="11"/>
        <color theme="1"/>
        <rFont val="Times New Roman"/>
        <charset val="134"/>
      </rPr>
      <t>CsActin</t>
    </r>
    <r>
      <rPr>
        <sz val="11"/>
        <color theme="1"/>
        <rFont val="Times New Roman"/>
        <charset val="134"/>
      </rPr>
      <t>-R</t>
    </r>
  </si>
  <si>
    <t>ATCTGCTGGAAGGTGCTGAG</t>
  </si>
  <si>
    <r>
      <rPr>
        <i/>
        <sz val="11"/>
        <color theme="1"/>
        <rFont val="Times New Roman"/>
        <charset val="134"/>
      </rPr>
      <t>OfActin</t>
    </r>
    <r>
      <rPr>
        <sz val="11"/>
        <color theme="1"/>
        <rFont val="Times New Roman"/>
        <charset val="134"/>
      </rPr>
      <t>-F</t>
    </r>
  </si>
  <si>
    <t>ATTAGTCCTCTTCCAGCCTTCTTTG</t>
  </si>
  <si>
    <r>
      <rPr>
        <i/>
        <sz val="11"/>
        <color theme="1"/>
        <rFont val="Times New Roman"/>
        <charset val="134"/>
      </rPr>
      <t>OfActin</t>
    </r>
    <r>
      <rPr>
        <sz val="11"/>
        <color theme="1"/>
        <rFont val="Times New Roman"/>
        <charset val="134"/>
      </rPr>
      <t>-R</t>
    </r>
  </si>
  <si>
    <t>ATTATTTCCTTGCTCATACGGTCAG</t>
  </si>
  <si>
    <r>
      <rPr>
        <i/>
        <sz val="11"/>
        <color theme="1"/>
        <rFont val="Times New Roman"/>
        <charset val="134"/>
      </rPr>
      <t>OfCCD4a</t>
    </r>
    <r>
      <rPr>
        <sz val="11"/>
        <color theme="1"/>
        <rFont val="Times New Roman"/>
        <charset val="134"/>
      </rPr>
      <t>-qRT-F</t>
    </r>
  </si>
  <si>
    <t>GGCTTCATAAACACTTTTG</t>
  </si>
  <si>
    <r>
      <rPr>
        <i/>
        <sz val="11"/>
        <color theme="1"/>
        <rFont val="Times New Roman"/>
        <charset val="134"/>
      </rPr>
      <t>OfCCD4a</t>
    </r>
    <r>
      <rPr>
        <sz val="11"/>
        <color theme="1"/>
        <rFont val="Times New Roman"/>
        <charset val="134"/>
      </rPr>
      <t>-qRT-R</t>
    </r>
  </si>
  <si>
    <t>CCATCTCCGTCGAATAGATG</t>
  </si>
  <si>
    <r>
      <rPr>
        <i/>
        <sz val="11"/>
        <color theme="1"/>
        <rFont val="Times New Roman"/>
        <charset val="134"/>
      </rPr>
      <t>OfCCD4a</t>
    </r>
    <r>
      <rPr>
        <i/>
        <vertAlign val="superscript"/>
        <sz val="11"/>
        <color theme="1"/>
        <rFont val="Times New Roman"/>
        <charset val="134"/>
      </rPr>
      <t>Del</t>
    </r>
    <r>
      <rPr>
        <i/>
        <sz val="11"/>
        <color theme="1"/>
        <rFont val="Times New Roman"/>
        <charset val="134"/>
      </rPr>
      <t>-</t>
    </r>
    <r>
      <rPr>
        <sz val="11"/>
        <color theme="1"/>
        <rFont val="Times New Roman"/>
        <charset val="134"/>
      </rPr>
      <t>qRT-F</t>
    </r>
  </si>
  <si>
    <t>TCATTGCCAACACTTTTGTTGACCC</t>
  </si>
  <si>
    <r>
      <rPr>
        <i/>
        <sz val="11"/>
        <color theme="1"/>
        <rFont val="Times New Roman"/>
        <charset val="134"/>
      </rPr>
      <t>OfCCD4a</t>
    </r>
    <r>
      <rPr>
        <i/>
        <vertAlign val="superscript"/>
        <sz val="11"/>
        <color theme="1"/>
        <rFont val="Times New Roman"/>
        <charset val="134"/>
      </rPr>
      <t>Del</t>
    </r>
    <r>
      <rPr>
        <sz val="11"/>
        <color theme="1"/>
        <rFont val="Times New Roman"/>
        <charset val="134"/>
      </rPr>
      <t>-qRT-R</t>
    </r>
  </si>
  <si>
    <t>ATTGAACCCTTGGATCGACCGAGGG</t>
  </si>
  <si>
    <r>
      <rPr>
        <i/>
        <sz val="11"/>
        <color theme="1"/>
        <rFont val="Times New Roman"/>
        <charset val="134"/>
      </rPr>
      <t>OfCCD4a</t>
    </r>
    <r>
      <rPr>
        <i/>
        <vertAlign val="superscript"/>
        <sz val="11"/>
        <color theme="1"/>
        <rFont val="Times New Roman"/>
        <charset val="134"/>
      </rPr>
      <t>Stop</t>
    </r>
    <r>
      <rPr>
        <sz val="11"/>
        <color theme="1"/>
        <rFont val="Times New Roman"/>
        <charset val="134"/>
      </rPr>
      <t>-qRT-F</t>
    </r>
  </si>
  <si>
    <r>
      <rPr>
        <i/>
        <sz val="11"/>
        <color theme="1"/>
        <rFont val="Times New Roman"/>
        <charset val="134"/>
      </rPr>
      <t>OfCCD4a</t>
    </r>
    <r>
      <rPr>
        <i/>
        <vertAlign val="superscript"/>
        <sz val="11"/>
        <color theme="1"/>
        <rFont val="Times New Roman"/>
        <charset val="134"/>
      </rPr>
      <t>Stop</t>
    </r>
    <r>
      <rPr>
        <sz val="11"/>
        <color theme="1"/>
        <rFont val="Times New Roman"/>
        <charset val="134"/>
      </rPr>
      <t>-qRT-R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#,##0_ "/>
  </numFmts>
  <fonts count="4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.5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Times New Roman"/>
      <charset val="0"/>
    </font>
    <font>
      <sz val="11"/>
      <color rgb="FF000000"/>
      <name val="Times New Roman"/>
      <charset val="134"/>
    </font>
    <font>
      <b/>
      <sz val="14"/>
      <color theme="1"/>
      <name val="Times New Roman"/>
      <charset val="134"/>
    </font>
    <font>
      <sz val="12"/>
      <color theme="1"/>
      <name val="宋体"/>
      <charset val="134"/>
      <scheme val="minor"/>
    </font>
    <font>
      <b/>
      <sz val="14"/>
      <name val="Times New Roman"/>
      <charset val="134"/>
    </font>
    <font>
      <sz val="11"/>
      <name val="宋体"/>
      <charset val="134"/>
      <scheme val="minor"/>
    </font>
    <font>
      <b/>
      <sz val="12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sz val="12"/>
      <name val="Times New Roman"/>
      <charset val="134"/>
    </font>
    <font>
      <sz val="12"/>
      <color rgb="FF000000"/>
      <name val="Times New Roman"/>
      <charset val="134"/>
    </font>
    <font>
      <i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sz val="11"/>
      <color theme="1"/>
      <name val="Tahoma"/>
      <charset val="134"/>
    </font>
    <font>
      <i/>
      <vertAlign val="superscript"/>
      <sz val="11"/>
      <color theme="1"/>
      <name val="Times New Roman"/>
      <charset val="134"/>
    </font>
    <font>
      <b/>
      <i/>
      <sz val="12"/>
      <color theme="1"/>
      <name val="Times New Roman"/>
      <charset val="134"/>
    </font>
    <font>
      <vertAlign val="superscript"/>
      <sz val="11.5"/>
      <color theme="1"/>
      <name val="Times New Roman"/>
      <charset val="134"/>
    </font>
    <font>
      <vertAlign val="superscript"/>
      <sz val="11"/>
      <color rgb="FF000000"/>
      <name val="Times New Roman"/>
      <charset val="134"/>
    </font>
    <font>
      <vertAlign val="superscript"/>
      <sz val="12"/>
      <color theme="1"/>
      <name val="Times New Roman"/>
      <charset val="134"/>
    </font>
    <font>
      <b/>
      <vertAlign val="subscript"/>
      <sz val="12"/>
      <color theme="1"/>
      <name val="Times New Roman"/>
      <charset val="134"/>
    </font>
    <font>
      <b/>
      <vertAlign val="superscript"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4" applyNumberFormat="0" applyFill="0" applyAlignment="0" applyProtection="0">
      <alignment vertical="center"/>
    </xf>
    <xf numFmtId="0" fontId="26" fillId="0" borderId="4" applyNumberFormat="0" applyFill="0" applyAlignment="0" applyProtection="0">
      <alignment vertical="center"/>
    </xf>
    <xf numFmtId="0" fontId="27" fillId="0" borderId="5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3" borderId="6" applyNumberFormat="0" applyAlignment="0" applyProtection="0">
      <alignment vertical="center"/>
    </xf>
    <xf numFmtId="0" fontId="29" fillId="4" borderId="7" applyNumberFormat="0" applyAlignment="0" applyProtection="0">
      <alignment vertical="center"/>
    </xf>
    <xf numFmtId="0" fontId="30" fillId="4" borderId="6" applyNumberFormat="0" applyAlignment="0" applyProtection="0">
      <alignment vertical="center"/>
    </xf>
    <xf numFmtId="0" fontId="31" fillId="5" borderId="8" applyNumberFormat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3" fillId="0" borderId="10" applyNumberFormat="0" applyFill="0" applyAlignment="0" applyProtection="0">
      <alignment vertical="center"/>
    </xf>
    <xf numFmtId="0" fontId="34" fillId="6" borderId="0" applyNumberFormat="0" applyBorder="0" applyAlignment="0" applyProtection="0">
      <alignment vertical="center"/>
    </xf>
    <xf numFmtId="0" fontId="35" fillId="7" borderId="0" applyNumberFormat="0" applyBorder="0" applyAlignment="0" applyProtection="0">
      <alignment vertical="center"/>
    </xf>
    <xf numFmtId="0" fontId="36" fillId="8" borderId="0" applyNumberFormat="0" applyBorder="0" applyAlignment="0" applyProtection="0">
      <alignment vertical="center"/>
    </xf>
    <xf numFmtId="0" fontId="37" fillId="9" borderId="0" applyNumberFormat="0" applyBorder="0" applyAlignment="0" applyProtection="0">
      <alignment vertical="center"/>
    </xf>
    <xf numFmtId="0" fontId="38" fillId="10" borderId="0" applyNumberFormat="0" applyBorder="0" applyAlignment="0" applyProtection="0">
      <alignment vertical="center"/>
    </xf>
    <xf numFmtId="0" fontId="38" fillId="11" borderId="0" applyNumberFormat="0" applyBorder="0" applyAlignment="0" applyProtection="0">
      <alignment vertical="center"/>
    </xf>
    <xf numFmtId="0" fontId="37" fillId="12" borderId="0" applyNumberFormat="0" applyBorder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38" fillId="14" borderId="0" applyNumberFormat="0" applyBorder="0" applyAlignment="0" applyProtection="0">
      <alignment vertical="center"/>
    </xf>
    <xf numFmtId="0" fontId="38" fillId="15" borderId="0" applyNumberFormat="0" applyBorder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38" fillId="18" borderId="0" applyNumberFormat="0" applyBorder="0" applyAlignment="0" applyProtection="0">
      <alignment vertical="center"/>
    </xf>
    <xf numFmtId="0" fontId="38" fillId="19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38" fillId="22" borderId="0" applyNumberFormat="0" applyBorder="0" applyAlignment="0" applyProtection="0">
      <alignment vertical="center"/>
    </xf>
    <xf numFmtId="0" fontId="38" fillId="23" borderId="0" applyNumberFormat="0" applyBorder="0" applyAlignment="0" applyProtection="0">
      <alignment vertical="center"/>
    </xf>
    <xf numFmtId="0" fontId="37" fillId="24" borderId="0" applyNumberFormat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38" fillId="26" borderId="0" applyNumberFormat="0" applyBorder="0" applyAlignment="0" applyProtection="0">
      <alignment vertical="center"/>
    </xf>
    <xf numFmtId="0" fontId="38" fillId="27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37" fillId="29" borderId="0" applyNumberFormat="0" applyBorder="0" applyAlignment="0" applyProtection="0">
      <alignment vertical="center"/>
    </xf>
    <xf numFmtId="0" fontId="38" fillId="30" borderId="0" applyNumberFormat="0" applyBorder="0" applyAlignment="0" applyProtection="0">
      <alignment vertical="center"/>
    </xf>
    <xf numFmtId="0" fontId="38" fillId="31" borderId="0" applyNumberFormat="0" applyBorder="0" applyAlignment="0" applyProtection="0">
      <alignment vertical="center"/>
    </xf>
    <xf numFmtId="0" fontId="37" fillId="32" borderId="0" applyNumberFormat="0" applyBorder="0" applyAlignment="0" applyProtection="0">
      <alignment vertical="center"/>
    </xf>
    <xf numFmtId="0" fontId="39" fillId="0" borderId="0"/>
    <xf numFmtId="0" fontId="40" fillId="0" borderId="0">
      <alignment vertical="center"/>
    </xf>
  </cellStyleXfs>
  <cellXfs count="8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4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6" fillId="0" borderId="0" xfId="0" applyFont="1">
      <alignment vertical="center"/>
    </xf>
    <xf numFmtId="0" fontId="2" fillId="0" borderId="1" xfId="0" applyFont="1" applyFill="1" applyBorder="1" applyAlignment="1"/>
    <xf numFmtId="0" fontId="6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>
      <alignment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8" fillId="0" borderId="0" xfId="0" applyFont="1" applyAlignment="1">
      <alignment horizontal="justify" vertical="top" wrapText="1"/>
    </xf>
    <xf numFmtId="0" fontId="8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justify" vertical="top" wrapText="1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9" fillId="0" borderId="0" xfId="0" applyFont="1" applyAlignment="1"/>
    <xf numFmtId="0" fontId="0" fillId="0" borderId="0" xfId="0" applyFill="1">
      <alignment vertical="center"/>
    </xf>
    <xf numFmtId="0" fontId="9" fillId="0" borderId="0" xfId="0" applyFont="1" applyFill="1" applyAlignment="1"/>
    <xf numFmtId="0" fontId="3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2" fillId="0" borderId="0" xfId="0" applyFont="1" applyAlignment="1"/>
    <xf numFmtId="0" fontId="10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Border="1">
      <alignment vertical="center"/>
    </xf>
    <xf numFmtId="0" fontId="6" fillId="0" borderId="0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11" fillId="0" borderId="0" xfId="0" applyFont="1" applyAlignment="1"/>
    <xf numFmtId="0" fontId="12" fillId="0" borderId="0" xfId="0" applyFont="1">
      <alignment vertical="center"/>
    </xf>
    <xf numFmtId="0" fontId="13" fillId="0" borderId="1" xfId="0" applyFont="1" applyBorder="1">
      <alignment vertical="center"/>
    </xf>
    <xf numFmtId="0" fontId="14" fillId="0" borderId="2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6" fontId="17" fillId="0" borderId="0" xfId="0" applyNumberFormat="1" applyFont="1" applyFill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0" fillId="0" borderId="2" xfId="0" applyBorder="1">
      <alignment vertical="center"/>
    </xf>
    <xf numFmtId="0" fontId="3" fillId="0" borderId="2" xfId="0" applyFont="1" applyBorder="1" applyAlignment="1" applyProtection="1">
      <alignment horizontal="center" vertical="center"/>
      <protection locked="0"/>
    </xf>
    <xf numFmtId="0" fontId="18" fillId="0" borderId="0" xfId="0" applyFont="1" applyAlignment="1">
      <alignment horizontal="left" vertical="center"/>
    </xf>
    <xf numFmtId="10" fontId="18" fillId="0" borderId="0" xfId="0" applyNumberFormat="1" applyFont="1" applyAlignment="1">
      <alignment horizontal="center" vertical="center"/>
    </xf>
    <xf numFmtId="0" fontId="18" fillId="0" borderId="1" xfId="0" applyFont="1" applyBorder="1" applyAlignment="1">
      <alignment horizontal="left" vertical="center"/>
    </xf>
    <xf numFmtId="10" fontId="18" fillId="0" borderId="1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176" fontId="6" fillId="0" borderId="0" xfId="0" applyNumberFormat="1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176" fontId="6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/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4" xfId="49"/>
    <cellStyle name="常规 2" xfId="5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7"/>
  <sheetViews>
    <sheetView tabSelected="1" zoomScale="115" zoomScaleNormal="115" workbookViewId="0">
      <selection activeCell="A15" sqref="A15:B15"/>
    </sheetView>
  </sheetViews>
  <sheetFormatPr defaultColWidth="9" defaultRowHeight="15.75" outlineLevelCol="2"/>
  <cols>
    <col min="1" max="1" width="106.508333333333" style="11" customWidth="1"/>
    <col min="2" max="16384" width="9" style="11"/>
  </cols>
  <sheetData>
    <row r="1" spans="1:3">
      <c r="A1" s="12" t="s">
        <v>0</v>
      </c>
      <c r="B1" s="17"/>
      <c r="C1" s="17"/>
    </row>
    <row r="2" spans="1:3">
      <c r="A2" s="82" t="s">
        <v>1</v>
      </c>
      <c r="B2" s="17"/>
      <c r="C2" s="17"/>
    </row>
    <row r="3" spans="1:3">
      <c r="A3" s="82" t="s">
        <v>2</v>
      </c>
      <c r="B3" s="17"/>
      <c r="C3" s="17"/>
    </row>
    <row r="4" spans="1:3">
      <c r="A4" s="82" t="s">
        <v>3</v>
      </c>
      <c r="B4" s="17"/>
      <c r="C4" s="17"/>
    </row>
    <row r="5" spans="1:3">
      <c r="A5" s="82" t="s">
        <v>4</v>
      </c>
      <c r="B5" s="17"/>
      <c r="C5" s="17"/>
    </row>
    <row r="6" spans="1:3">
      <c r="A6" s="82" t="s">
        <v>5</v>
      </c>
      <c r="B6" s="17"/>
      <c r="C6" s="17"/>
    </row>
    <row r="7" spans="1:3">
      <c r="A7" s="82" t="s">
        <v>6</v>
      </c>
      <c r="B7" s="17"/>
      <c r="C7" s="17"/>
    </row>
    <row r="8" spans="1:3">
      <c r="A8" s="82" t="s">
        <v>7</v>
      </c>
      <c r="B8" s="17"/>
      <c r="C8" s="17"/>
    </row>
    <row r="9" spans="1:3">
      <c r="A9" s="82" t="s">
        <v>8</v>
      </c>
      <c r="B9" s="17"/>
      <c r="C9" s="17"/>
    </row>
    <row r="10" ht="18" spans="1:3">
      <c r="A10" s="83" t="s">
        <v>9</v>
      </c>
      <c r="B10" s="83"/>
      <c r="C10" s="83"/>
    </row>
    <row r="11" spans="1:3">
      <c r="A11" s="82" t="s">
        <v>10</v>
      </c>
      <c r="B11" s="17"/>
      <c r="C11" s="17"/>
    </row>
    <row r="12" ht="18" spans="1:3">
      <c r="A12" s="84" t="s">
        <v>11</v>
      </c>
      <c r="B12" s="85"/>
      <c r="C12" s="17"/>
    </row>
    <row r="13" s="17" customFormat="1" spans="1:3">
      <c r="A13" s="12" t="s">
        <v>12</v>
      </c>
    </row>
    <row r="14" spans="1:3">
      <c r="A14" s="82"/>
      <c r="B14" s="17"/>
      <c r="C14" s="17"/>
    </row>
    <row r="15" spans="1:3">
      <c r="A15" s="84"/>
      <c r="B15" s="85"/>
    </row>
    <row r="16" spans="1:3">
      <c r="A16" s="82"/>
      <c r="B16" s="17"/>
    </row>
    <row r="17" spans="1:2">
      <c r="A17" s="82"/>
      <c r="B17" s="17"/>
    </row>
  </sheetData>
  <mergeCells count="2">
    <mergeCell ref="A12:B12"/>
    <mergeCell ref="A15:B15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"/>
  <sheetViews>
    <sheetView workbookViewId="0">
      <selection activeCell="C17" sqref="C17"/>
    </sheetView>
  </sheetViews>
  <sheetFormatPr defaultColWidth="9.025" defaultRowHeight="15" outlineLevelCol="3"/>
  <cols>
    <col min="1" max="1" width="14.0833333333333" style="1" customWidth="1"/>
    <col min="2" max="2" width="21.575" style="1" customWidth="1"/>
    <col min="3" max="3" width="68.5083333333333" style="1" customWidth="1"/>
    <col min="4" max="16384" width="9.025" style="1"/>
  </cols>
  <sheetData>
    <row r="1" s="11" customFormat="1" ht="22" customHeight="1" spans="1:4">
      <c r="A1" s="2" t="s">
        <v>844</v>
      </c>
      <c r="B1" s="12"/>
      <c r="C1" s="13"/>
    </row>
    <row r="2" s="11" customFormat="1" ht="18" customHeight="1" spans="1:4">
      <c r="A2" s="14" t="s">
        <v>845</v>
      </c>
      <c r="B2" s="14" t="s">
        <v>846</v>
      </c>
      <c r="C2" s="14" t="s">
        <v>847</v>
      </c>
    </row>
    <row r="3" s="11" customFormat="1" ht="18" customHeight="1" spans="1:4">
      <c r="A3" s="15">
        <v>77</v>
      </c>
      <c r="B3" s="15" t="s">
        <v>848</v>
      </c>
      <c r="C3" s="15" t="s">
        <v>781</v>
      </c>
      <c r="D3" s="17"/>
    </row>
    <row r="4" s="11" customFormat="1" ht="18" customHeight="1" spans="1:4">
      <c r="A4" s="26" t="s">
        <v>849</v>
      </c>
      <c r="B4" s="23" t="s">
        <v>850</v>
      </c>
      <c r="C4" s="21" t="s">
        <v>851</v>
      </c>
    </row>
    <row r="5" s="11" customFormat="1" ht="18" customHeight="1" spans="1:4">
      <c r="A5" s="23" t="s">
        <v>852</v>
      </c>
      <c r="B5" s="23" t="s">
        <v>853</v>
      </c>
      <c r="C5" s="21" t="s">
        <v>854</v>
      </c>
    </row>
    <row r="6" s="11" customFormat="1" ht="18" customHeight="1" spans="1:4">
      <c r="A6" s="23" t="s">
        <v>855</v>
      </c>
      <c r="B6" s="23" t="s">
        <v>856</v>
      </c>
      <c r="C6" s="21" t="s">
        <v>857</v>
      </c>
    </row>
    <row r="7" s="11" customFormat="1" ht="18" customHeight="1" spans="1:4">
      <c r="A7" s="23" t="s">
        <v>858</v>
      </c>
      <c r="B7" s="23" t="s">
        <v>859</v>
      </c>
      <c r="C7" s="21" t="s">
        <v>860</v>
      </c>
    </row>
    <row r="8" s="11" customFormat="1" ht="18" customHeight="1" spans="1:4">
      <c r="A8" s="23" t="s">
        <v>861</v>
      </c>
      <c r="B8" s="23" t="s">
        <v>862</v>
      </c>
      <c r="C8" s="21" t="s">
        <v>863</v>
      </c>
    </row>
    <row r="9" s="11" customFormat="1" ht="18" customHeight="1" spans="1:4">
      <c r="A9" s="23" t="s">
        <v>864</v>
      </c>
      <c r="B9" s="23" t="s">
        <v>865</v>
      </c>
      <c r="C9" s="21" t="s">
        <v>857</v>
      </c>
    </row>
    <row r="10" s="11" customFormat="1" ht="18" customHeight="1" spans="1:4">
      <c r="A10" s="23" t="s">
        <v>866</v>
      </c>
      <c r="B10" s="23" t="s">
        <v>867</v>
      </c>
      <c r="C10" s="21" t="s">
        <v>868</v>
      </c>
    </row>
    <row r="11" s="11" customFormat="1" ht="18" customHeight="1" spans="1:4">
      <c r="A11" s="23" t="s">
        <v>869</v>
      </c>
      <c r="B11" s="23" t="s">
        <v>870</v>
      </c>
      <c r="C11" s="23" t="s">
        <v>871</v>
      </c>
    </row>
    <row r="12" ht="18" customHeight="1" spans="1:4">
      <c r="A12" s="27" t="s">
        <v>872</v>
      </c>
      <c r="B12" s="27" t="s">
        <v>873</v>
      </c>
      <c r="C12" s="27" t="s">
        <v>874</v>
      </c>
    </row>
    <row r="13" ht="18" customHeight="1"/>
    <row r="17" spans="1:3">
      <c r="A17"/>
      <c r="B17"/>
      <c r="C17"/>
    </row>
    <row r="18" spans="1:3">
      <c r="A18"/>
      <c r="B18"/>
      <c r="C18"/>
    </row>
    <row r="19" spans="1:3">
      <c r="A19"/>
      <c r="B19"/>
      <c r="C19"/>
    </row>
    <row r="20" spans="1:3">
      <c r="A20"/>
      <c r="B20"/>
      <c r="C20"/>
    </row>
    <row r="21" spans="1:3">
      <c r="A21"/>
      <c r="B21"/>
      <c r="C21"/>
    </row>
    <row r="22" spans="1:3">
      <c r="A22"/>
      <c r="B22"/>
      <c r="C22"/>
    </row>
    <row r="23" spans="1:3">
      <c r="A23"/>
      <c r="B23"/>
      <c r="C23"/>
    </row>
    <row r="24" spans="1:3">
      <c r="A24"/>
      <c r="B24"/>
      <c r="C24"/>
    </row>
    <row r="25" spans="1:3">
      <c r="A25"/>
      <c r="B25"/>
      <c r="C25"/>
    </row>
    <row r="26" spans="1:3">
      <c r="A26"/>
      <c r="B26"/>
      <c r="C26"/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C17" sqref="C17"/>
    </sheetView>
  </sheetViews>
  <sheetFormatPr defaultColWidth="9.025" defaultRowHeight="13.5" outlineLevelRow="6" outlineLevelCol="3"/>
  <cols>
    <col min="1" max="1" width="19.875" customWidth="1"/>
    <col min="2" max="2" width="16.5083333333333" customWidth="1"/>
    <col min="3" max="3" width="77" customWidth="1"/>
  </cols>
  <sheetData>
    <row r="1" s="11" customFormat="1" ht="22" customHeight="1" spans="1:4">
      <c r="A1" s="2" t="s">
        <v>10</v>
      </c>
      <c r="B1" s="12"/>
      <c r="C1" s="13"/>
    </row>
    <row r="2" s="11" customFormat="1" ht="18" customHeight="1" spans="1:4">
      <c r="A2" s="14" t="s">
        <v>875</v>
      </c>
      <c r="B2" s="14" t="s">
        <v>876</v>
      </c>
      <c r="C2" s="14" t="s">
        <v>877</v>
      </c>
    </row>
    <row r="3" s="11" customFormat="1" ht="18" customHeight="1" spans="1:4">
      <c r="A3" s="15" t="s">
        <v>848</v>
      </c>
      <c r="B3" s="21" t="s">
        <v>878</v>
      </c>
      <c r="C3" s="22" t="s">
        <v>879</v>
      </c>
      <c r="D3" s="17"/>
    </row>
    <row r="4" ht="15.75" spans="1:4">
      <c r="A4" s="15"/>
      <c r="B4" s="23" t="s">
        <v>880</v>
      </c>
      <c r="C4" s="22" t="s">
        <v>881</v>
      </c>
    </row>
    <row r="5" ht="45" spans="1:4">
      <c r="A5" s="15" t="s">
        <v>882</v>
      </c>
      <c r="B5" s="21" t="s">
        <v>878</v>
      </c>
      <c r="C5" s="22" t="s">
        <v>883</v>
      </c>
    </row>
    <row r="6" ht="30" spans="1:4">
      <c r="A6" s="15"/>
      <c r="B6" s="23" t="s">
        <v>880</v>
      </c>
      <c r="C6" s="22" t="s">
        <v>884</v>
      </c>
    </row>
    <row r="7" ht="15.75" spans="1:4">
      <c r="A7" s="19"/>
      <c r="B7" s="24" t="s">
        <v>885</v>
      </c>
      <c r="C7" s="25" t="s">
        <v>886</v>
      </c>
    </row>
  </sheetData>
  <mergeCells count="2">
    <mergeCell ref="A3:A4"/>
    <mergeCell ref="A5:A7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6"/>
  <sheetViews>
    <sheetView workbookViewId="0">
      <selection activeCell="C12" sqref="C12"/>
    </sheetView>
  </sheetViews>
  <sheetFormatPr defaultColWidth="9.025" defaultRowHeight="15.75" outlineLevelCol="4"/>
  <cols>
    <col min="1" max="1" width="9.025" style="11"/>
    <col min="2" max="2" width="27.75" style="11" customWidth="1"/>
    <col min="3" max="3" width="17.1333333333333" style="11" customWidth="1"/>
    <col min="4" max="4" width="13.95" style="11" customWidth="1"/>
    <col min="5" max="16384" width="9.025" style="11"/>
  </cols>
  <sheetData>
    <row r="1" s="11" customFormat="1" ht="22" customHeight="1" spans="1:5">
      <c r="A1" s="2" t="s">
        <v>11</v>
      </c>
      <c r="B1" s="12"/>
      <c r="C1" s="13"/>
      <c r="D1" s="13"/>
    </row>
    <row r="2" s="11" customFormat="1" spans="1:5">
      <c r="A2" s="14" t="s">
        <v>887</v>
      </c>
      <c r="B2" s="14" t="s">
        <v>888</v>
      </c>
      <c r="C2" s="14" t="s">
        <v>889</v>
      </c>
      <c r="D2" s="14" t="s">
        <v>890</v>
      </c>
    </row>
    <row r="3" s="11" customFormat="1" ht="18" spans="1:5">
      <c r="A3" s="15">
        <v>77</v>
      </c>
      <c r="B3" s="15" t="s">
        <v>848</v>
      </c>
      <c r="C3" s="15" t="s">
        <v>781</v>
      </c>
      <c r="D3" s="16" t="s">
        <v>891</v>
      </c>
      <c r="E3" s="17"/>
    </row>
    <row r="4" s="11" customFormat="1" ht="18" spans="1:5">
      <c r="A4" s="15">
        <v>78</v>
      </c>
      <c r="B4" s="15" t="s">
        <v>848</v>
      </c>
      <c r="C4" s="15" t="s">
        <v>681</v>
      </c>
      <c r="D4" s="16" t="s">
        <v>891</v>
      </c>
      <c r="E4" s="17"/>
    </row>
    <row r="5" s="11" customFormat="1" ht="18" spans="1:5">
      <c r="A5" s="15">
        <v>79</v>
      </c>
      <c r="B5" s="15" t="s">
        <v>848</v>
      </c>
      <c r="C5" s="15" t="s">
        <v>582</v>
      </c>
      <c r="D5" s="16" t="s">
        <v>891</v>
      </c>
      <c r="E5" s="17"/>
    </row>
    <row r="6" s="11" customFormat="1" ht="18" spans="1:5">
      <c r="A6" s="15">
        <v>80</v>
      </c>
      <c r="B6" s="15" t="s">
        <v>848</v>
      </c>
      <c r="C6" s="15" t="s">
        <v>490</v>
      </c>
      <c r="D6" s="16" t="s">
        <v>891</v>
      </c>
      <c r="E6" s="17"/>
    </row>
    <row r="7" s="11" customFormat="1" ht="18" spans="1:5">
      <c r="A7" s="15">
        <v>81</v>
      </c>
      <c r="B7" s="15" t="s">
        <v>848</v>
      </c>
      <c r="C7" s="15" t="s">
        <v>598</v>
      </c>
      <c r="D7" s="16" t="s">
        <v>891</v>
      </c>
      <c r="E7" s="17"/>
    </row>
    <row r="8" s="11" customFormat="1" ht="18" spans="1:5">
      <c r="A8" s="15">
        <v>82</v>
      </c>
      <c r="B8" s="15" t="s">
        <v>848</v>
      </c>
      <c r="C8" s="15" t="s">
        <v>646</v>
      </c>
      <c r="D8" s="16" t="s">
        <v>892</v>
      </c>
      <c r="E8" s="17"/>
    </row>
    <row r="9" s="11" customFormat="1" ht="18" spans="1:5">
      <c r="A9" s="15">
        <v>83</v>
      </c>
      <c r="B9" s="15" t="s">
        <v>848</v>
      </c>
      <c r="C9" s="15" t="s">
        <v>789</v>
      </c>
      <c r="D9" s="16" t="s">
        <v>891</v>
      </c>
      <c r="E9" s="17"/>
    </row>
    <row r="10" s="11" customFormat="1" ht="18" spans="1:5">
      <c r="A10" s="15">
        <v>84</v>
      </c>
      <c r="B10" s="15" t="s">
        <v>848</v>
      </c>
      <c r="C10" s="15" t="s">
        <v>721</v>
      </c>
      <c r="D10" s="16" t="s">
        <v>892</v>
      </c>
      <c r="E10" s="17"/>
    </row>
    <row r="11" s="11" customFormat="1" ht="18" spans="1:5">
      <c r="A11" s="15">
        <v>85</v>
      </c>
      <c r="B11" s="15" t="s">
        <v>848</v>
      </c>
      <c r="C11" s="15" t="s">
        <v>785</v>
      </c>
      <c r="D11" s="16" t="s">
        <v>892</v>
      </c>
      <c r="E11" s="17"/>
    </row>
    <row r="12" s="11" customFormat="1" ht="18" spans="1:5">
      <c r="A12" s="15">
        <v>86</v>
      </c>
      <c r="B12" s="15" t="s">
        <v>848</v>
      </c>
      <c r="C12" s="18" t="s">
        <v>546</v>
      </c>
      <c r="D12" s="16" t="s">
        <v>892</v>
      </c>
      <c r="E12" s="17"/>
    </row>
    <row r="13" s="11" customFormat="1" ht="18" spans="1:5">
      <c r="A13" s="15">
        <v>87</v>
      </c>
      <c r="B13" s="15" t="s">
        <v>848</v>
      </c>
      <c r="C13" s="18" t="s">
        <v>510</v>
      </c>
      <c r="D13" s="16" t="s">
        <v>892</v>
      </c>
      <c r="E13" s="17"/>
    </row>
    <row r="14" s="11" customFormat="1" ht="18" spans="1:5">
      <c r="A14" s="15">
        <v>88</v>
      </c>
      <c r="B14" s="15" t="s">
        <v>848</v>
      </c>
      <c r="C14" s="15" t="s">
        <v>498</v>
      </c>
      <c r="D14" s="16" t="s">
        <v>892</v>
      </c>
      <c r="E14" s="17"/>
    </row>
    <row r="15" s="11" customFormat="1" ht="18" spans="1:5">
      <c r="A15" s="15">
        <v>89</v>
      </c>
      <c r="B15" s="15" t="s">
        <v>848</v>
      </c>
      <c r="C15" s="15" t="s">
        <v>610</v>
      </c>
      <c r="D15" s="16" t="s">
        <v>892</v>
      </c>
      <c r="E15" s="17"/>
    </row>
    <row r="16" s="11" customFormat="1" ht="18" spans="1:5">
      <c r="A16" s="15">
        <v>90</v>
      </c>
      <c r="B16" s="15" t="s">
        <v>848</v>
      </c>
      <c r="C16" s="15" t="s">
        <v>530</v>
      </c>
      <c r="D16" s="16" t="s">
        <v>892</v>
      </c>
      <c r="E16" s="17"/>
    </row>
    <row r="17" s="11" customFormat="1" ht="18" spans="1:5">
      <c r="A17" s="15">
        <v>91</v>
      </c>
      <c r="B17" s="15" t="s">
        <v>848</v>
      </c>
      <c r="C17" s="15" t="s">
        <v>705</v>
      </c>
      <c r="D17" s="16" t="s">
        <v>892</v>
      </c>
      <c r="E17" s="17"/>
    </row>
    <row r="18" s="11" customFormat="1" ht="18" spans="1:5">
      <c r="A18" s="15">
        <v>92</v>
      </c>
      <c r="B18" s="15" t="s">
        <v>848</v>
      </c>
      <c r="C18" s="15" t="s">
        <v>717</v>
      </c>
      <c r="D18" s="16" t="s">
        <v>891</v>
      </c>
      <c r="E18" s="17"/>
    </row>
    <row r="19" s="11" customFormat="1" ht="18" spans="1:5">
      <c r="A19" s="15">
        <v>93</v>
      </c>
      <c r="B19" s="15" t="s">
        <v>848</v>
      </c>
      <c r="C19" s="15" t="s">
        <v>422</v>
      </c>
      <c r="D19" s="16" t="s">
        <v>891</v>
      </c>
      <c r="E19" s="17"/>
    </row>
    <row r="20" s="11" customFormat="1" ht="18" spans="1:5">
      <c r="A20" s="15">
        <v>94</v>
      </c>
      <c r="B20" s="15" t="s">
        <v>848</v>
      </c>
      <c r="C20" s="15" t="s">
        <v>486</v>
      </c>
      <c r="D20" s="16" t="s">
        <v>891</v>
      </c>
      <c r="E20" s="17"/>
    </row>
    <row r="21" s="11" customFormat="1" ht="18" spans="1:5">
      <c r="A21" s="15">
        <v>95</v>
      </c>
      <c r="B21" s="15" t="s">
        <v>848</v>
      </c>
      <c r="C21" s="15" t="s">
        <v>618</v>
      </c>
      <c r="D21" s="16" t="s">
        <v>892</v>
      </c>
      <c r="E21" s="17"/>
    </row>
    <row r="22" s="11" customFormat="1" ht="18" spans="1:5">
      <c r="A22" s="15">
        <v>96</v>
      </c>
      <c r="B22" s="15" t="s">
        <v>848</v>
      </c>
      <c r="C22" s="15" t="s">
        <v>450</v>
      </c>
      <c r="D22" s="16" t="s">
        <v>892</v>
      </c>
      <c r="E22" s="17"/>
    </row>
    <row r="23" s="11" customFormat="1" ht="18" spans="1:5">
      <c r="A23" s="15">
        <v>97</v>
      </c>
      <c r="B23" s="15" t="s">
        <v>848</v>
      </c>
      <c r="C23" s="15" t="s">
        <v>526</v>
      </c>
      <c r="D23" s="16" t="s">
        <v>892</v>
      </c>
      <c r="E23" s="17"/>
    </row>
    <row r="24" s="11" customFormat="1" ht="18" spans="1:5">
      <c r="A24" s="15">
        <v>98</v>
      </c>
      <c r="B24" s="15" t="s">
        <v>848</v>
      </c>
      <c r="C24" s="15" t="s">
        <v>673</v>
      </c>
      <c r="D24" s="16" t="s">
        <v>891</v>
      </c>
      <c r="E24" s="17"/>
    </row>
    <row r="25" s="11" customFormat="1" ht="18" spans="1:5">
      <c r="A25" s="15">
        <v>99</v>
      </c>
      <c r="B25" s="15" t="s">
        <v>848</v>
      </c>
      <c r="C25" s="15" t="s">
        <v>470</v>
      </c>
      <c r="D25" s="16" t="s">
        <v>892</v>
      </c>
      <c r="E25" s="17"/>
    </row>
    <row r="26" s="11" customFormat="1" ht="18" spans="1:5">
      <c r="A26" s="19">
        <v>100</v>
      </c>
      <c r="B26" s="19" t="s">
        <v>848</v>
      </c>
      <c r="C26" s="19" t="s">
        <v>434</v>
      </c>
      <c r="D26" s="20" t="s">
        <v>892</v>
      </c>
      <c r="E26" s="17"/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"/>
  <sheetViews>
    <sheetView workbookViewId="0">
      <selection activeCell="C15" sqref="C15"/>
    </sheetView>
  </sheetViews>
  <sheetFormatPr defaultColWidth="9" defaultRowHeight="15" outlineLevelCol="3"/>
  <cols>
    <col min="1" max="1" width="18" style="1" customWidth="1"/>
    <col min="2" max="2" width="35.25" style="1" customWidth="1"/>
    <col min="3" max="3" width="52.75" style="1" customWidth="1"/>
    <col min="4" max="4" width="33.625" style="1" customWidth="1"/>
    <col min="5" max="5" width="19.625" style="1" customWidth="1"/>
    <col min="6" max="6" width="15.625" style="1" customWidth="1"/>
    <col min="7" max="7" width="14.875" style="1" customWidth="1"/>
    <col min="8" max="8" width="9.25" style="1" customWidth="1"/>
    <col min="9" max="9" width="15.875" style="1" customWidth="1"/>
    <col min="10" max="10" width="19.5083333333333" style="1" customWidth="1"/>
    <col min="11" max="16384" width="9" style="1"/>
  </cols>
  <sheetData>
    <row r="1" ht="15.75" spans="1:4">
      <c r="A1" s="2" t="s">
        <v>12</v>
      </c>
      <c r="B1" s="2"/>
      <c r="C1" s="2"/>
      <c r="D1" s="2"/>
    </row>
    <row r="2" spans="1:4">
      <c r="A2" s="3" t="s">
        <v>893</v>
      </c>
      <c r="B2" s="3" t="s">
        <v>894</v>
      </c>
      <c r="C2" s="3" t="s">
        <v>895</v>
      </c>
      <c r="D2" s="4"/>
    </row>
    <row r="3" ht="15.75" spans="1:4">
      <c r="A3" s="5" t="s">
        <v>896</v>
      </c>
      <c r="B3" s="1" t="s">
        <v>897</v>
      </c>
      <c r="C3" s="6" t="s">
        <v>898</v>
      </c>
    </row>
    <row r="4" ht="15.75" spans="1:4">
      <c r="A4" s="7" t="s">
        <v>899</v>
      </c>
      <c r="B4" s="4" t="s">
        <v>900</v>
      </c>
      <c r="C4" s="8" t="s">
        <v>901</v>
      </c>
      <c r="D4" s="4"/>
    </row>
    <row r="5" spans="1:4">
      <c r="A5" s="5" t="s">
        <v>902</v>
      </c>
      <c r="B5" s="1" t="s">
        <v>903</v>
      </c>
      <c r="C5" s="1" t="s">
        <v>904</v>
      </c>
      <c r="D5"/>
    </row>
    <row r="6" spans="1:4">
      <c r="A6" s="5" t="s">
        <v>905</v>
      </c>
      <c r="B6" s="1" t="s">
        <v>906</v>
      </c>
      <c r="C6" s="1" t="s">
        <v>904</v>
      </c>
      <c r="D6"/>
    </row>
    <row r="7" ht="15.75" spans="1:4">
      <c r="A7" s="5" t="s">
        <v>907</v>
      </c>
      <c r="B7" s="1" t="s">
        <v>903</v>
      </c>
      <c r="C7" s="1" t="s">
        <v>904</v>
      </c>
      <c r="D7"/>
    </row>
    <row r="8" ht="15.75" spans="1:4">
      <c r="A8" s="5" t="s">
        <v>908</v>
      </c>
      <c r="B8" s="1" t="s">
        <v>909</v>
      </c>
      <c r="C8" s="1" t="s">
        <v>904</v>
      </c>
      <c r="D8"/>
    </row>
    <row r="9" ht="15.75" spans="1:4">
      <c r="A9" s="5" t="s">
        <v>910</v>
      </c>
      <c r="B9" s="1" t="s">
        <v>911</v>
      </c>
      <c r="C9" s="1" t="s">
        <v>904</v>
      </c>
      <c r="D9"/>
    </row>
    <row r="10" ht="15.75" spans="1:4">
      <c r="A10" s="5" t="s">
        <v>912</v>
      </c>
      <c r="B10" s="1" t="s">
        <v>909</v>
      </c>
      <c r="C10" s="1" t="s">
        <v>904</v>
      </c>
      <c r="D10"/>
    </row>
    <row r="11" spans="1:4">
      <c r="A11" s="1" t="s">
        <v>913</v>
      </c>
      <c r="B11" s="1" t="s">
        <v>914</v>
      </c>
      <c r="C11" s="1" t="s">
        <v>915</v>
      </c>
      <c r="D11"/>
    </row>
    <row r="12" spans="1:4">
      <c r="A12" s="1" t="s">
        <v>916</v>
      </c>
      <c r="B12" s="1" t="s">
        <v>917</v>
      </c>
      <c r="C12" s="1" t="s">
        <v>915</v>
      </c>
      <c r="D12"/>
    </row>
    <row r="13" spans="1:4">
      <c r="A13" s="5" t="s">
        <v>918</v>
      </c>
      <c r="B13" s="1" t="s">
        <v>919</v>
      </c>
      <c r="C13" s="1" t="s">
        <v>915</v>
      </c>
      <c r="D13"/>
    </row>
    <row r="14" spans="1:4">
      <c r="A14" s="5" t="s">
        <v>920</v>
      </c>
      <c r="B14" s="1" t="s">
        <v>921</v>
      </c>
      <c r="C14" s="1" t="s">
        <v>915</v>
      </c>
      <c r="D14"/>
    </row>
    <row r="15" ht="15.75" spans="1:4">
      <c r="A15" s="5" t="s">
        <v>922</v>
      </c>
      <c r="B15" s="1" t="s">
        <v>923</v>
      </c>
      <c r="C15" s="1" t="s">
        <v>915</v>
      </c>
      <c r="D15"/>
    </row>
    <row r="16" ht="15.75" spans="1:4">
      <c r="A16" s="5" t="s">
        <v>924</v>
      </c>
      <c r="B16" s="1" t="s">
        <v>921</v>
      </c>
      <c r="C16" s="1" t="s">
        <v>915</v>
      </c>
      <c r="D16"/>
    </row>
    <row r="17" ht="15.75" spans="1:4">
      <c r="A17" s="5" t="s">
        <v>925</v>
      </c>
      <c r="B17" s="1" t="s">
        <v>923</v>
      </c>
      <c r="C17" s="1" t="s">
        <v>915</v>
      </c>
      <c r="D17"/>
    </row>
    <row r="18" ht="15.75" spans="1:4">
      <c r="A18" s="5" t="s">
        <v>926</v>
      </c>
      <c r="B18" s="1" t="s">
        <v>927</v>
      </c>
      <c r="C18" s="1" t="s">
        <v>915</v>
      </c>
      <c r="D18"/>
    </row>
    <row r="19" spans="1:4">
      <c r="A19" s="5" t="s">
        <v>928</v>
      </c>
      <c r="B19" s="1" t="s">
        <v>929</v>
      </c>
      <c r="C19" s="1" t="s">
        <v>930</v>
      </c>
      <c r="D19"/>
    </row>
    <row r="20" spans="1:4">
      <c r="A20" s="5" t="s">
        <v>931</v>
      </c>
      <c r="B20" s="1" t="s">
        <v>932</v>
      </c>
      <c r="C20" s="1" t="s">
        <v>930</v>
      </c>
    </row>
    <row r="21" spans="1:4">
      <c r="A21" s="5" t="s">
        <v>933</v>
      </c>
      <c r="B21" s="1" t="s">
        <v>934</v>
      </c>
      <c r="C21" s="1" t="s">
        <v>930</v>
      </c>
    </row>
    <row r="22" spans="1:4">
      <c r="A22" s="5" t="s">
        <v>935</v>
      </c>
      <c r="B22" s="1" t="s">
        <v>936</v>
      </c>
      <c r="C22" s="1" t="s">
        <v>930</v>
      </c>
    </row>
    <row r="23" spans="1:4">
      <c r="A23" s="5" t="s">
        <v>937</v>
      </c>
      <c r="B23" s="1" t="s">
        <v>938</v>
      </c>
      <c r="C23" s="1" t="s">
        <v>930</v>
      </c>
    </row>
    <row r="24" spans="1:4">
      <c r="A24" s="5" t="s">
        <v>939</v>
      </c>
      <c r="B24" s="1" t="s">
        <v>940</v>
      </c>
      <c r="C24" s="1" t="s">
        <v>930</v>
      </c>
    </row>
    <row r="25" ht="15.75" spans="1:4">
      <c r="A25" s="5" t="s">
        <v>941</v>
      </c>
      <c r="B25" s="1" t="s">
        <v>942</v>
      </c>
      <c r="C25" s="1" t="s">
        <v>930</v>
      </c>
    </row>
    <row r="26" ht="15.75" spans="1:4">
      <c r="A26" s="5" t="s">
        <v>943</v>
      </c>
      <c r="B26" s="1" t="s">
        <v>944</v>
      </c>
      <c r="C26" s="1" t="s">
        <v>930</v>
      </c>
    </row>
    <row r="27" ht="15.75" spans="1:4">
      <c r="A27" s="5" t="s">
        <v>945</v>
      </c>
      <c r="B27" s="1" t="s">
        <v>942</v>
      </c>
      <c r="C27" s="1" t="s">
        <v>930</v>
      </c>
    </row>
    <row r="28" ht="15.75" spans="1:4">
      <c r="A28" s="9" t="s">
        <v>946</v>
      </c>
      <c r="B28" s="10" t="s">
        <v>940</v>
      </c>
      <c r="C28" s="10" t="s">
        <v>930</v>
      </c>
    </row>
  </sheetData>
  <conditionalFormatting sqref="B2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"/>
  <sheetViews>
    <sheetView workbookViewId="0">
      <selection activeCell="C33" sqref="C33"/>
    </sheetView>
  </sheetViews>
  <sheetFormatPr defaultColWidth="9" defaultRowHeight="15.75" outlineLevelRow="3" outlineLevelCol="5"/>
  <cols>
    <col min="1" max="2" width="18" style="11" customWidth="1"/>
    <col min="3" max="3" width="16.5083333333333" style="11" customWidth="1"/>
    <col min="4" max="4" width="22.625" style="11" customWidth="1"/>
    <col min="5" max="5" width="17.375" style="11" customWidth="1"/>
    <col min="6" max="6" width="14.875" style="11" customWidth="1"/>
    <col min="7" max="16384" width="9" style="11"/>
  </cols>
  <sheetData>
    <row r="1" s="39" customFormat="1" ht="23.65" customHeight="1" spans="1:6">
      <c r="A1" s="2" t="s">
        <v>1</v>
      </c>
      <c r="B1" s="2"/>
      <c r="C1" s="2"/>
      <c r="D1" s="2"/>
      <c r="E1" s="2"/>
      <c r="F1" s="2"/>
    </row>
    <row r="2" ht="17.1" customHeight="1" spans="1:6">
      <c r="A2" s="73" t="s">
        <v>13</v>
      </c>
      <c r="B2" s="73" t="s">
        <v>14</v>
      </c>
      <c r="C2" s="73" t="s">
        <v>15</v>
      </c>
      <c r="D2" s="73" t="s">
        <v>16</v>
      </c>
      <c r="E2" s="73" t="s">
        <v>17</v>
      </c>
      <c r="F2" s="14" t="s">
        <v>18</v>
      </c>
    </row>
    <row r="3" ht="17.1" customHeight="1" spans="1:6">
      <c r="A3" s="74" t="s">
        <v>19</v>
      </c>
      <c r="B3" s="75" t="s">
        <v>20</v>
      </c>
      <c r="C3" s="76" t="s">
        <v>21</v>
      </c>
      <c r="D3" s="76">
        <v>46.97</v>
      </c>
      <c r="E3" s="77">
        <v>20.6</v>
      </c>
      <c r="F3" s="62">
        <v>109.91</v>
      </c>
    </row>
    <row r="4" spans="1:6">
      <c r="A4" s="78" t="s">
        <v>19</v>
      </c>
      <c r="B4" s="79" t="s">
        <v>22</v>
      </c>
      <c r="C4" s="80" t="s">
        <v>21</v>
      </c>
      <c r="D4" s="81">
        <v>53.95</v>
      </c>
      <c r="E4" s="81">
        <v>18.73</v>
      </c>
      <c r="F4" s="81">
        <v>10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5"/>
  <sheetViews>
    <sheetView workbookViewId="0">
      <selection activeCell="C18" sqref="C18"/>
    </sheetView>
  </sheetViews>
  <sheetFormatPr defaultColWidth="9" defaultRowHeight="13.5" outlineLevelCol="5"/>
  <cols>
    <col min="1" max="1" width="16.25" customWidth="1"/>
    <col min="2" max="2" width="11.125" customWidth="1"/>
    <col min="3" max="3" width="16.125" customWidth="1"/>
    <col min="4" max="4" width="14.75" customWidth="1"/>
    <col min="5" max="5" width="25.125" customWidth="1"/>
    <col min="6" max="6" width="24.375" customWidth="1"/>
  </cols>
  <sheetData>
    <row r="1" s="28" customFormat="1" ht="23.65" customHeight="1" spans="1:6">
      <c r="A1" s="2" t="s">
        <v>2</v>
      </c>
      <c r="B1" s="2"/>
      <c r="C1" s="2"/>
      <c r="D1" s="2"/>
      <c r="E1" s="40"/>
      <c r="F1" s="40"/>
    </row>
    <row r="2" ht="15.75" spans="1:6">
      <c r="A2" s="56" t="s">
        <v>23</v>
      </c>
      <c r="B2" s="56" t="s">
        <v>24</v>
      </c>
      <c r="C2" s="56" t="s">
        <v>25</v>
      </c>
      <c r="D2" s="56" t="s">
        <v>26</v>
      </c>
      <c r="E2" s="70" t="s">
        <v>27</v>
      </c>
      <c r="F2" s="56" t="s">
        <v>28</v>
      </c>
    </row>
    <row r="3" ht="15.75" spans="1:6">
      <c r="A3" s="15" t="s">
        <v>29</v>
      </c>
      <c r="B3" s="71">
        <v>46483962</v>
      </c>
      <c r="C3" s="16">
        <v>1</v>
      </c>
      <c r="D3" s="16">
        <v>0</v>
      </c>
      <c r="E3" s="71">
        <v>1273</v>
      </c>
      <c r="F3" s="71">
        <v>1042</v>
      </c>
    </row>
    <row r="4" ht="15.75" spans="1:6">
      <c r="A4" s="15" t="s">
        <v>30</v>
      </c>
      <c r="B4" s="71">
        <v>37552814</v>
      </c>
      <c r="C4" s="16">
        <v>1</v>
      </c>
      <c r="D4" s="16">
        <v>0</v>
      </c>
      <c r="E4" s="71">
        <v>1122</v>
      </c>
      <c r="F4" s="71">
        <v>1191</v>
      </c>
    </row>
    <row r="5" ht="15.75" spans="1:6">
      <c r="A5" s="15" t="s">
        <v>31</v>
      </c>
      <c r="B5" s="71">
        <v>36974237</v>
      </c>
      <c r="C5" s="16">
        <v>1</v>
      </c>
      <c r="D5" s="16">
        <v>0</v>
      </c>
      <c r="E5" s="71">
        <v>1079</v>
      </c>
      <c r="F5" s="71">
        <v>978</v>
      </c>
    </row>
    <row r="6" ht="15.75" spans="1:6">
      <c r="A6" s="15" t="s">
        <v>32</v>
      </c>
      <c r="B6" s="71">
        <v>32205392</v>
      </c>
      <c r="C6" s="16">
        <v>1</v>
      </c>
      <c r="D6" s="16">
        <v>0</v>
      </c>
      <c r="E6" s="71">
        <v>1021</v>
      </c>
      <c r="F6" s="71">
        <v>1760</v>
      </c>
    </row>
    <row r="7" ht="15.75" spans="1:6">
      <c r="A7" s="15" t="s">
        <v>33</v>
      </c>
      <c r="B7" s="71">
        <v>31238537</v>
      </c>
      <c r="C7" s="16">
        <v>1</v>
      </c>
      <c r="D7" s="16">
        <v>0</v>
      </c>
      <c r="E7" s="71">
        <v>975</v>
      </c>
      <c r="F7" s="71">
        <v>604</v>
      </c>
    </row>
    <row r="8" ht="15.75" spans="1:6">
      <c r="A8" s="15" t="s">
        <v>34</v>
      </c>
      <c r="B8" s="71">
        <v>41264452</v>
      </c>
      <c r="C8" s="16">
        <v>1</v>
      </c>
      <c r="D8" s="16">
        <v>0</v>
      </c>
      <c r="E8" s="71">
        <v>755</v>
      </c>
      <c r="F8" s="71">
        <v>0</v>
      </c>
    </row>
    <row r="9" ht="15.75" spans="1:6">
      <c r="A9" s="15" t="s">
        <v>35</v>
      </c>
      <c r="B9" s="71">
        <v>30262550</v>
      </c>
      <c r="C9" s="16">
        <v>1</v>
      </c>
      <c r="D9" s="16">
        <v>0</v>
      </c>
      <c r="E9" s="71">
        <v>1407</v>
      </c>
      <c r="F9" s="71">
        <v>1252</v>
      </c>
    </row>
    <row r="10" ht="15.75" spans="1:6">
      <c r="A10" s="15" t="s">
        <v>36</v>
      </c>
      <c r="B10" s="71">
        <v>25535871</v>
      </c>
      <c r="C10" s="16">
        <v>1</v>
      </c>
      <c r="D10" s="16">
        <v>0</v>
      </c>
      <c r="E10" s="71">
        <v>1335</v>
      </c>
      <c r="F10" s="71">
        <v>2186</v>
      </c>
    </row>
    <row r="11" ht="15.75" spans="1:6">
      <c r="A11" s="15" t="s">
        <v>37</v>
      </c>
      <c r="B11" s="71">
        <v>29048698</v>
      </c>
      <c r="C11" s="16">
        <v>1</v>
      </c>
      <c r="D11" s="16">
        <v>0</v>
      </c>
      <c r="E11" s="71">
        <v>1085</v>
      </c>
      <c r="F11" s="71">
        <v>1090</v>
      </c>
    </row>
    <row r="12" ht="15.75" spans="1:6">
      <c r="A12" s="15" t="s">
        <v>38</v>
      </c>
      <c r="B12" s="71">
        <v>34056489</v>
      </c>
      <c r="C12" s="16">
        <v>1</v>
      </c>
      <c r="D12" s="16">
        <v>0</v>
      </c>
      <c r="E12" s="71">
        <v>978</v>
      </c>
      <c r="F12" s="71">
        <v>924</v>
      </c>
    </row>
    <row r="13" ht="15.75" spans="1:6">
      <c r="A13" s="15" t="s">
        <v>39</v>
      </c>
      <c r="B13" s="71">
        <v>29895153</v>
      </c>
      <c r="C13" s="16">
        <v>1</v>
      </c>
      <c r="D13" s="16">
        <v>0</v>
      </c>
      <c r="E13" s="71">
        <v>983</v>
      </c>
      <c r="F13" s="71">
        <v>878</v>
      </c>
    </row>
    <row r="14" ht="15.75" spans="1:6">
      <c r="A14" s="15" t="s">
        <v>40</v>
      </c>
      <c r="B14" s="71">
        <v>29077841</v>
      </c>
      <c r="C14" s="16">
        <v>1</v>
      </c>
      <c r="D14" s="16">
        <v>0</v>
      </c>
      <c r="E14" s="71">
        <v>1216</v>
      </c>
      <c r="F14" s="71">
        <v>987</v>
      </c>
    </row>
    <row r="15" ht="15.75" spans="1:6">
      <c r="A15" s="15" t="s">
        <v>41</v>
      </c>
      <c r="B15" s="71">
        <v>27708811</v>
      </c>
      <c r="C15" s="16">
        <v>1</v>
      </c>
      <c r="D15" s="16">
        <v>0</v>
      </c>
      <c r="E15" s="71">
        <v>1202</v>
      </c>
      <c r="F15" s="71">
        <v>1118</v>
      </c>
    </row>
    <row r="16" ht="15.75" spans="1:6">
      <c r="A16" s="15" t="s">
        <v>42</v>
      </c>
      <c r="B16" s="71">
        <v>25384202</v>
      </c>
      <c r="C16" s="16">
        <v>1</v>
      </c>
      <c r="D16" s="16">
        <v>0</v>
      </c>
      <c r="E16" s="71">
        <v>1103</v>
      </c>
      <c r="F16" s="71">
        <v>1249</v>
      </c>
    </row>
    <row r="17" ht="15.75" spans="1:6">
      <c r="A17" s="15" t="s">
        <v>43</v>
      </c>
      <c r="B17" s="71">
        <v>28876177</v>
      </c>
      <c r="C17" s="16">
        <v>1</v>
      </c>
      <c r="D17" s="16">
        <v>0</v>
      </c>
      <c r="E17" s="71">
        <v>918</v>
      </c>
      <c r="F17" s="71">
        <v>918</v>
      </c>
    </row>
    <row r="18" ht="15.75" spans="1:6">
      <c r="A18" s="15" t="s">
        <v>44</v>
      </c>
      <c r="B18" s="71">
        <v>27326579</v>
      </c>
      <c r="C18" s="16">
        <v>1</v>
      </c>
      <c r="D18" s="16">
        <v>0</v>
      </c>
      <c r="E18" s="71">
        <v>856</v>
      </c>
      <c r="F18" s="71">
        <v>1247</v>
      </c>
    </row>
    <row r="19" ht="15.75" spans="1:6">
      <c r="A19" s="15" t="s">
        <v>45</v>
      </c>
      <c r="B19" s="71">
        <v>27524164</v>
      </c>
      <c r="C19" s="16">
        <v>1</v>
      </c>
      <c r="D19" s="16">
        <v>0</v>
      </c>
      <c r="E19" s="71">
        <v>1203</v>
      </c>
      <c r="F19" s="71">
        <v>1047</v>
      </c>
    </row>
    <row r="20" ht="15.75" spans="1:6">
      <c r="A20" s="15" t="s">
        <v>46</v>
      </c>
      <c r="B20" s="71">
        <v>28680149</v>
      </c>
      <c r="C20" s="16">
        <v>1</v>
      </c>
      <c r="D20" s="16">
        <v>0</v>
      </c>
      <c r="E20" s="71">
        <v>1169</v>
      </c>
      <c r="F20" s="71">
        <v>442</v>
      </c>
    </row>
    <row r="21" ht="15.75" spans="1:6">
      <c r="A21" s="15" t="s">
        <v>47</v>
      </c>
      <c r="B21" s="71">
        <v>31048889</v>
      </c>
      <c r="C21" s="16">
        <v>1</v>
      </c>
      <c r="D21" s="16">
        <v>0</v>
      </c>
      <c r="E21" s="71">
        <v>969</v>
      </c>
      <c r="F21" s="71">
        <v>0</v>
      </c>
    </row>
    <row r="22" ht="15.75" spans="1:6">
      <c r="A22" s="15" t="s">
        <v>48</v>
      </c>
      <c r="B22" s="71">
        <v>26669056</v>
      </c>
      <c r="C22" s="16">
        <v>1</v>
      </c>
      <c r="D22" s="16">
        <v>0</v>
      </c>
      <c r="E22" s="71">
        <v>482</v>
      </c>
      <c r="F22" s="71">
        <v>1016</v>
      </c>
    </row>
    <row r="23" ht="15.75" spans="1:6">
      <c r="A23" s="15" t="s">
        <v>49</v>
      </c>
      <c r="B23" s="71">
        <v>23678371</v>
      </c>
      <c r="C23" s="16">
        <v>1</v>
      </c>
      <c r="D23" s="16">
        <v>0</v>
      </c>
      <c r="E23" s="71">
        <v>1322</v>
      </c>
      <c r="F23" s="71">
        <v>833</v>
      </c>
    </row>
    <row r="24" ht="15.75" spans="1:6">
      <c r="A24" s="15" t="s">
        <v>50</v>
      </c>
      <c r="B24" s="71">
        <v>27671663</v>
      </c>
      <c r="C24" s="16">
        <v>1</v>
      </c>
      <c r="D24" s="16">
        <v>0</v>
      </c>
      <c r="E24" s="71">
        <v>991</v>
      </c>
      <c r="F24" s="71">
        <v>1976</v>
      </c>
    </row>
    <row r="25" ht="15.75" spans="1:6">
      <c r="A25" s="19" t="s">
        <v>51</v>
      </c>
      <c r="B25" s="72">
        <v>23419914</v>
      </c>
      <c r="C25" s="20">
        <v>1</v>
      </c>
      <c r="D25" s="20">
        <v>0</v>
      </c>
      <c r="E25" s="72">
        <v>1215</v>
      </c>
      <c r="F25" s="72">
        <v>1065</v>
      </c>
    </row>
  </sheetData>
  <conditionalFormatting sqref="B2:D2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8"/>
  <sheetViews>
    <sheetView workbookViewId="0">
      <selection activeCell="D15" sqref="D15"/>
    </sheetView>
  </sheetViews>
  <sheetFormatPr defaultColWidth="9" defaultRowHeight="13.5" outlineLevelCol="2"/>
  <cols>
    <col min="1" max="1" width="19.375" customWidth="1"/>
    <col min="2" max="2" width="14.625" customWidth="1"/>
  </cols>
  <sheetData>
    <row r="1" ht="18" customHeight="1" spans="1:3">
      <c r="A1" s="63" t="s">
        <v>52</v>
      </c>
      <c r="B1" s="1"/>
      <c r="C1" s="1"/>
    </row>
    <row r="2" ht="18" customHeight="1" spans="1:3">
      <c r="A2" s="64"/>
      <c r="B2" s="65" t="s">
        <v>53</v>
      </c>
      <c r="C2" s="1"/>
    </row>
    <row r="3" ht="18" customHeight="1" spans="1:3">
      <c r="A3" s="66" t="s">
        <v>54</v>
      </c>
      <c r="B3" s="67">
        <v>0.00757921107065885</v>
      </c>
      <c r="C3" s="1"/>
    </row>
    <row r="4" ht="18" customHeight="1" spans="1:3">
      <c r="A4" s="66" t="s">
        <v>55</v>
      </c>
      <c r="B4" s="67">
        <v>0.0274113545846674</v>
      </c>
      <c r="C4" s="1"/>
    </row>
    <row r="5" ht="18" customHeight="1" spans="1:3">
      <c r="A5" s="66" t="s">
        <v>56</v>
      </c>
      <c r="B5" s="67">
        <v>0.0349905656553262</v>
      </c>
    </row>
    <row r="6" ht="18" customHeight="1" spans="1:3">
      <c r="A6" s="66" t="s">
        <v>57</v>
      </c>
      <c r="B6" s="67">
        <v>0.0070010963805215</v>
      </c>
    </row>
    <row r="7" ht="18" customHeight="1" spans="1:3">
      <c r="A7" s="66" t="s">
        <v>58</v>
      </c>
      <c r="B7" s="67">
        <v>0.00259409147761159</v>
      </c>
    </row>
    <row r="8" ht="18" customHeight="1" spans="1:3">
      <c r="A8" s="66" t="s">
        <v>59</v>
      </c>
      <c r="B8" s="67">
        <v>0.00769626192044231</v>
      </c>
    </row>
    <row r="9" ht="18" customHeight="1" spans="1:3">
      <c r="A9" s="66" t="s">
        <v>60</v>
      </c>
      <c r="B9" s="67">
        <v>0.00324558156132675</v>
      </c>
    </row>
    <row r="10" ht="18" customHeight="1" spans="1:3">
      <c r="A10" s="66" t="s">
        <v>61</v>
      </c>
      <c r="B10" s="67">
        <v>0.101036548624341</v>
      </c>
    </row>
    <row r="11" ht="18" customHeight="1" spans="1:3">
      <c r="A11" s="66" t="s">
        <v>62</v>
      </c>
      <c r="B11" s="67">
        <v>0.13582643267088</v>
      </c>
    </row>
    <row r="12" ht="18" customHeight="1" spans="1:3">
      <c r="A12" s="66" t="s">
        <v>63</v>
      </c>
      <c r="B12" s="67">
        <v>0.00550353080971401</v>
      </c>
    </row>
    <row r="13" ht="18" customHeight="1" spans="1:3">
      <c r="A13" s="66" t="s">
        <v>64</v>
      </c>
      <c r="B13" s="67">
        <v>0.00773019941186769</v>
      </c>
    </row>
    <row r="14" ht="18" customHeight="1" spans="1:3">
      <c r="A14" s="66" t="s">
        <v>65</v>
      </c>
      <c r="B14" s="67">
        <v>0.00261992730161733</v>
      </c>
    </row>
    <row r="15" ht="18" customHeight="1" spans="1:3">
      <c r="A15" s="66" t="s">
        <v>66</v>
      </c>
      <c r="B15" s="67">
        <v>0.000429894371118693</v>
      </c>
    </row>
    <row r="16" ht="18" customHeight="1" spans="1:3">
      <c r="A16" s="66" t="s">
        <v>67</v>
      </c>
      <c r="B16" s="67">
        <v>0.205158073658442</v>
      </c>
    </row>
    <row r="17" ht="18" customHeight="1" spans="1:2">
      <c r="A17" s="68" t="s">
        <v>68</v>
      </c>
      <c r="B17" s="69">
        <v>0.548822769498535</v>
      </c>
    </row>
    <row r="18" ht="18" customHeight="1"/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02"/>
  <sheetViews>
    <sheetView workbookViewId="0">
      <selection activeCell="F16" sqref="F16"/>
    </sheetView>
  </sheetViews>
  <sheetFormatPr defaultColWidth="9.025" defaultRowHeight="15" outlineLevelCol="4"/>
  <cols>
    <col min="1" max="1" width="30.4833333333333" style="1" customWidth="1"/>
    <col min="2" max="16384" width="9.025" style="1"/>
  </cols>
  <sheetData>
    <row r="1" ht="15.75" spans="1:5">
      <c r="A1" s="2" t="s">
        <v>69</v>
      </c>
      <c r="B1" s="10"/>
      <c r="C1" s="10"/>
      <c r="D1" s="10"/>
      <c r="E1" s="10"/>
    </row>
    <row r="2" spans="1:5">
      <c r="A2" s="10" t="s">
        <v>70</v>
      </c>
      <c r="B2" s="10" t="s">
        <v>71</v>
      </c>
      <c r="C2" s="10" t="s">
        <v>72</v>
      </c>
      <c r="D2" s="10" t="s">
        <v>73</v>
      </c>
      <c r="E2" s="10" t="s">
        <v>74</v>
      </c>
    </row>
    <row r="3" spans="1:5">
      <c r="A3" s="1" t="s">
        <v>75</v>
      </c>
      <c r="B3" s="1" t="s">
        <v>76</v>
      </c>
      <c r="C3" s="1">
        <v>78.3</v>
      </c>
      <c r="D3" s="1">
        <v>12.8</v>
      </c>
      <c r="E3" s="1">
        <v>41.05</v>
      </c>
    </row>
    <row r="4" spans="1:5">
      <c r="A4" s="1" t="s">
        <v>75</v>
      </c>
      <c r="B4" s="1" t="s">
        <v>77</v>
      </c>
      <c r="C4" s="1">
        <v>78.36</v>
      </c>
      <c r="D4" s="1">
        <v>12.19</v>
      </c>
      <c r="E4" s="1">
        <v>38.79</v>
      </c>
    </row>
    <row r="5" spans="1:5">
      <c r="A5" s="1" t="s">
        <v>75</v>
      </c>
      <c r="B5" s="1" t="s">
        <v>78</v>
      </c>
      <c r="C5" s="1">
        <v>76.38</v>
      </c>
      <c r="D5" s="1">
        <v>11.08</v>
      </c>
      <c r="E5" s="1">
        <v>39.26</v>
      </c>
    </row>
    <row r="6" spans="1:5">
      <c r="A6" s="1" t="s">
        <v>75</v>
      </c>
      <c r="B6" s="1" t="s">
        <v>79</v>
      </c>
      <c r="C6" s="1">
        <v>79</v>
      </c>
      <c r="D6" s="1">
        <v>5.05</v>
      </c>
      <c r="E6" s="1">
        <v>31.95</v>
      </c>
    </row>
    <row r="7" spans="1:5">
      <c r="A7" s="1" t="s">
        <v>75</v>
      </c>
      <c r="B7" s="1" t="s">
        <v>80</v>
      </c>
      <c r="C7" s="1">
        <v>78.31</v>
      </c>
      <c r="D7" s="1">
        <v>5.25</v>
      </c>
      <c r="E7" s="1">
        <v>31.93</v>
      </c>
    </row>
    <row r="8" spans="1:5">
      <c r="A8" s="1" t="s">
        <v>75</v>
      </c>
      <c r="B8" s="1" t="s">
        <v>81</v>
      </c>
      <c r="C8" s="1">
        <v>79.75</v>
      </c>
      <c r="D8" s="1">
        <v>5.52</v>
      </c>
      <c r="E8" s="1">
        <v>32.97</v>
      </c>
    </row>
    <row r="9" spans="1:5">
      <c r="A9" s="1" t="s">
        <v>75</v>
      </c>
      <c r="B9" s="1" t="s">
        <v>82</v>
      </c>
      <c r="C9" s="1">
        <v>81.63</v>
      </c>
      <c r="D9" s="1">
        <v>2.2</v>
      </c>
      <c r="E9" s="1">
        <v>16.7</v>
      </c>
    </row>
    <row r="10" spans="1:5">
      <c r="A10" s="1" t="s">
        <v>75</v>
      </c>
      <c r="B10" s="1" t="s">
        <v>83</v>
      </c>
      <c r="C10" s="1">
        <v>80.81</v>
      </c>
      <c r="D10" s="1">
        <v>2.25</v>
      </c>
      <c r="E10" s="1">
        <v>18.48</v>
      </c>
    </row>
    <row r="11" spans="1:5">
      <c r="A11" s="1" t="s">
        <v>75</v>
      </c>
      <c r="B11" s="1" t="s">
        <v>84</v>
      </c>
      <c r="C11" s="1">
        <v>79.49</v>
      </c>
      <c r="D11" s="1">
        <v>2.23</v>
      </c>
      <c r="E11" s="1">
        <v>18.76</v>
      </c>
    </row>
    <row r="12" spans="1:5">
      <c r="A12" s="1" t="s">
        <v>75</v>
      </c>
      <c r="B12" s="1" t="s">
        <v>85</v>
      </c>
      <c r="C12" s="1">
        <v>78.48</v>
      </c>
      <c r="D12" s="1">
        <v>3.33</v>
      </c>
      <c r="E12" s="1">
        <v>41.17</v>
      </c>
    </row>
    <row r="13" spans="1:5">
      <c r="A13" s="1" t="s">
        <v>75</v>
      </c>
      <c r="B13" s="1" t="s">
        <v>86</v>
      </c>
      <c r="C13" s="1">
        <v>79.67</v>
      </c>
      <c r="D13" s="1">
        <v>4.41</v>
      </c>
      <c r="E13" s="1">
        <v>40.74</v>
      </c>
    </row>
    <row r="14" spans="1:5">
      <c r="A14" s="1" t="s">
        <v>75</v>
      </c>
      <c r="B14" s="1" t="s">
        <v>87</v>
      </c>
      <c r="C14" s="1">
        <v>81.2</v>
      </c>
      <c r="D14" s="1">
        <v>3.17</v>
      </c>
      <c r="E14" s="1">
        <v>39.38</v>
      </c>
    </row>
    <row r="15" spans="1:5">
      <c r="A15" s="1" t="s">
        <v>75</v>
      </c>
      <c r="B15" s="1" t="s">
        <v>88</v>
      </c>
      <c r="C15" s="1">
        <v>79.52</v>
      </c>
      <c r="D15" s="1">
        <v>2.11</v>
      </c>
      <c r="E15" s="1">
        <v>36.89</v>
      </c>
    </row>
    <row r="16" spans="1:5">
      <c r="A16" s="1" t="s">
        <v>75</v>
      </c>
      <c r="B16" s="1" t="s">
        <v>88</v>
      </c>
      <c r="C16" s="1">
        <v>80.72</v>
      </c>
      <c r="D16" s="1">
        <v>2.53</v>
      </c>
      <c r="E16" s="1">
        <v>31.75</v>
      </c>
    </row>
    <row r="17" spans="1:5">
      <c r="A17" s="1" t="s">
        <v>75</v>
      </c>
      <c r="B17" s="1" t="s">
        <v>88</v>
      </c>
      <c r="C17" s="1">
        <v>81.31</v>
      </c>
      <c r="D17" s="1">
        <v>2.22</v>
      </c>
      <c r="E17" s="1">
        <v>31.91</v>
      </c>
    </row>
    <row r="18" spans="1:5">
      <c r="A18" s="1" t="s">
        <v>75</v>
      </c>
      <c r="B18" s="1" t="s">
        <v>89</v>
      </c>
      <c r="C18" s="1">
        <v>76.64</v>
      </c>
      <c r="D18" s="1">
        <v>10.61</v>
      </c>
      <c r="E18" s="1">
        <v>46.8</v>
      </c>
    </row>
    <row r="19" spans="1:5">
      <c r="A19" s="1" t="s">
        <v>75</v>
      </c>
      <c r="B19" s="1" t="s">
        <v>90</v>
      </c>
      <c r="C19" s="1">
        <v>75.92</v>
      </c>
      <c r="D19" s="1">
        <v>10.42</v>
      </c>
      <c r="E19" s="1">
        <v>46.64</v>
      </c>
    </row>
    <row r="20" spans="1:5">
      <c r="A20" s="1" t="s">
        <v>75</v>
      </c>
      <c r="B20" s="1" t="s">
        <v>91</v>
      </c>
      <c r="C20" s="1">
        <v>75.9</v>
      </c>
      <c r="D20" s="1">
        <v>10.3</v>
      </c>
      <c r="E20" s="1">
        <v>46.65</v>
      </c>
    </row>
    <row r="21" spans="1:5">
      <c r="A21" s="1" t="s">
        <v>75</v>
      </c>
      <c r="B21" s="1" t="s">
        <v>92</v>
      </c>
      <c r="C21" s="1">
        <v>81.41</v>
      </c>
      <c r="D21" s="1">
        <v>3.83</v>
      </c>
      <c r="E21" s="1">
        <v>37.27</v>
      </c>
    </row>
    <row r="22" spans="1:5">
      <c r="A22" s="1" t="s">
        <v>75</v>
      </c>
      <c r="B22" s="1" t="s">
        <v>93</v>
      </c>
      <c r="C22" s="1">
        <v>80.38</v>
      </c>
      <c r="D22" s="1">
        <v>3.21</v>
      </c>
      <c r="E22" s="1">
        <v>40.25</v>
      </c>
    </row>
    <row r="23" spans="1:5">
      <c r="A23" s="1" t="s">
        <v>75</v>
      </c>
      <c r="B23" s="1" t="s">
        <v>94</v>
      </c>
      <c r="C23" s="1">
        <v>78.6</v>
      </c>
      <c r="D23" s="1">
        <v>3.95</v>
      </c>
      <c r="E23" s="1">
        <v>37.85</v>
      </c>
    </row>
    <row r="24" spans="1:5">
      <c r="A24" s="1" t="s">
        <v>75</v>
      </c>
      <c r="B24" s="1" t="s">
        <v>95</v>
      </c>
      <c r="C24" s="1">
        <v>82.12</v>
      </c>
      <c r="D24" s="1">
        <v>1.6</v>
      </c>
      <c r="E24" s="1">
        <v>28.07</v>
      </c>
    </row>
    <row r="25" spans="1:5">
      <c r="A25" s="1" t="s">
        <v>75</v>
      </c>
      <c r="B25" s="1" t="s">
        <v>96</v>
      </c>
      <c r="C25" s="1">
        <v>84.4</v>
      </c>
      <c r="D25" s="1">
        <v>1.2</v>
      </c>
      <c r="E25" s="1">
        <v>29.77</v>
      </c>
    </row>
    <row r="26" spans="1:5">
      <c r="A26" s="1" t="s">
        <v>75</v>
      </c>
      <c r="B26" s="1" t="s">
        <v>97</v>
      </c>
      <c r="C26" s="1">
        <v>85.06</v>
      </c>
      <c r="D26" s="1">
        <v>1.3</v>
      </c>
      <c r="E26" s="1">
        <v>26.84</v>
      </c>
    </row>
    <row r="27" spans="1:5">
      <c r="A27" s="1" t="s">
        <v>75</v>
      </c>
      <c r="B27" s="1" t="s">
        <v>98</v>
      </c>
      <c r="C27" s="1">
        <v>82.79</v>
      </c>
      <c r="D27" s="1">
        <v>4.01</v>
      </c>
      <c r="E27" s="1">
        <v>32.58</v>
      </c>
    </row>
    <row r="28" spans="1:5">
      <c r="A28" s="1" t="s">
        <v>75</v>
      </c>
      <c r="B28" s="1" t="s">
        <v>99</v>
      </c>
      <c r="C28" s="1">
        <v>82.4</v>
      </c>
      <c r="D28" s="1">
        <v>3.93</v>
      </c>
      <c r="E28" s="1">
        <v>33.8</v>
      </c>
    </row>
    <row r="29" spans="1:5">
      <c r="A29" s="1" t="s">
        <v>75</v>
      </c>
      <c r="B29" s="1" t="s">
        <v>100</v>
      </c>
      <c r="C29" s="1">
        <v>83.29</v>
      </c>
      <c r="D29" s="1">
        <v>3.77</v>
      </c>
      <c r="E29" s="1">
        <v>35.2</v>
      </c>
    </row>
    <row r="30" spans="1:5">
      <c r="A30" s="1" t="s">
        <v>75</v>
      </c>
      <c r="B30" s="1" t="s">
        <v>101</v>
      </c>
      <c r="C30" s="1">
        <v>75.72</v>
      </c>
      <c r="D30" s="1">
        <v>10.35</v>
      </c>
      <c r="E30" s="1">
        <v>38.36</v>
      </c>
    </row>
    <row r="31" spans="1:5">
      <c r="A31" s="1" t="s">
        <v>75</v>
      </c>
      <c r="B31" s="1" t="s">
        <v>102</v>
      </c>
      <c r="C31" s="1">
        <v>75.64</v>
      </c>
      <c r="D31" s="1">
        <v>9.78</v>
      </c>
      <c r="E31" s="1">
        <v>37.97</v>
      </c>
    </row>
    <row r="32" spans="1:5">
      <c r="A32" s="1" t="s">
        <v>75</v>
      </c>
      <c r="B32" s="1" t="s">
        <v>103</v>
      </c>
      <c r="C32" s="1">
        <v>75.42</v>
      </c>
      <c r="D32" s="1">
        <v>10.05</v>
      </c>
      <c r="E32" s="1">
        <v>38.09</v>
      </c>
    </row>
    <row r="33" spans="1:5">
      <c r="A33" s="1" t="s">
        <v>75</v>
      </c>
      <c r="B33" s="1" t="s">
        <v>104</v>
      </c>
      <c r="C33" s="1">
        <v>67.08</v>
      </c>
      <c r="D33" s="1">
        <v>-0.7</v>
      </c>
      <c r="E33" s="1">
        <v>19.19</v>
      </c>
    </row>
    <row r="34" spans="1:5">
      <c r="A34" s="1" t="s">
        <v>75</v>
      </c>
      <c r="B34" s="1" t="s">
        <v>105</v>
      </c>
      <c r="C34" s="1">
        <v>76.19</v>
      </c>
      <c r="D34" s="1">
        <v>-0.46</v>
      </c>
      <c r="E34" s="1">
        <v>14.01</v>
      </c>
    </row>
    <row r="35" spans="1:5">
      <c r="A35" s="1" t="s">
        <v>75</v>
      </c>
      <c r="B35" s="1" t="s">
        <v>106</v>
      </c>
      <c r="C35" s="1">
        <v>75.16</v>
      </c>
      <c r="D35" s="1">
        <v>-0.9</v>
      </c>
      <c r="E35" s="1">
        <v>16.56</v>
      </c>
    </row>
    <row r="36" spans="1:5">
      <c r="A36" s="1" t="s">
        <v>75</v>
      </c>
      <c r="B36" s="1" t="s">
        <v>107</v>
      </c>
      <c r="C36" s="1">
        <v>75.41</v>
      </c>
      <c r="D36" s="1">
        <v>6.62</v>
      </c>
      <c r="E36" s="1">
        <v>30.61</v>
      </c>
    </row>
    <row r="37" spans="1:5">
      <c r="A37" s="1" t="s">
        <v>75</v>
      </c>
      <c r="B37" s="1" t="s">
        <v>108</v>
      </c>
      <c r="C37" s="1">
        <v>79.09</v>
      </c>
      <c r="D37" s="1">
        <v>6.54</v>
      </c>
      <c r="E37" s="1">
        <v>31.9</v>
      </c>
    </row>
    <row r="38" spans="1:5">
      <c r="A38" s="1" t="s">
        <v>75</v>
      </c>
      <c r="B38" s="1" t="s">
        <v>109</v>
      </c>
      <c r="C38" s="1">
        <v>77.05</v>
      </c>
      <c r="D38" s="1">
        <v>6.43</v>
      </c>
      <c r="E38" s="1">
        <v>35.08</v>
      </c>
    </row>
    <row r="39" spans="1:5">
      <c r="A39" s="1" t="s">
        <v>75</v>
      </c>
      <c r="B39" s="1" t="s">
        <v>110</v>
      </c>
      <c r="C39" s="1">
        <v>82.65</v>
      </c>
      <c r="D39" s="1">
        <v>3.17</v>
      </c>
      <c r="E39" s="1">
        <v>27.54</v>
      </c>
    </row>
    <row r="40" spans="1:5">
      <c r="A40" s="1" t="s">
        <v>75</v>
      </c>
      <c r="B40" s="1" t="s">
        <v>111</v>
      </c>
      <c r="C40" s="1">
        <v>80.35</v>
      </c>
      <c r="D40" s="1">
        <v>3.66</v>
      </c>
      <c r="E40" s="1">
        <v>23.09</v>
      </c>
    </row>
    <row r="41" spans="1:5">
      <c r="A41" s="1" t="s">
        <v>75</v>
      </c>
      <c r="B41" s="1" t="s">
        <v>112</v>
      </c>
      <c r="C41" s="1">
        <v>81.48</v>
      </c>
      <c r="D41" s="1">
        <v>3.6</v>
      </c>
      <c r="E41" s="1">
        <v>24.38</v>
      </c>
    </row>
    <row r="42" spans="1:5">
      <c r="A42" s="1" t="s">
        <v>75</v>
      </c>
      <c r="B42" s="1" t="s">
        <v>113</v>
      </c>
      <c r="C42" s="1">
        <v>80.77</v>
      </c>
      <c r="D42" s="1">
        <v>1.84</v>
      </c>
      <c r="E42" s="1">
        <v>41.23</v>
      </c>
    </row>
    <row r="43" spans="1:5">
      <c r="A43" s="1" t="s">
        <v>75</v>
      </c>
      <c r="B43" s="1" t="s">
        <v>114</v>
      </c>
      <c r="C43" s="1">
        <v>78.56</v>
      </c>
      <c r="D43" s="1">
        <v>1.84</v>
      </c>
      <c r="E43" s="1">
        <v>45.27</v>
      </c>
    </row>
    <row r="44" spans="1:5">
      <c r="A44" s="1" t="s">
        <v>75</v>
      </c>
      <c r="B44" s="1" t="s">
        <v>115</v>
      </c>
      <c r="C44" s="1">
        <v>80.55</v>
      </c>
      <c r="D44" s="1">
        <v>1.75</v>
      </c>
      <c r="E44" s="1">
        <v>40.03</v>
      </c>
    </row>
    <row r="45" spans="1:5">
      <c r="A45" s="1" t="s">
        <v>75</v>
      </c>
      <c r="B45" s="1" t="s">
        <v>116</v>
      </c>
      <c r="C45" s="1">
        <v>75.29</v>
      </c>
      <c r="D45" s="1">
        <v>3.66</v>
      </c>
      <c r="E45" s="1">
        <v>26.33</v>
      </c>
    </row>
    <row r="46" spans="1:5">
      <c r="A46" s="1" t="s">
        <v>75</v>
      </c>
      <c r="B46" s="1" t="s">
        <v>117</v>
      </c>
      <c r="C46" s="1">
        <v>77.37</v>
      </c>
      <c r="D46" s="1">
        <v>4.25</v>
      </c>
      <c r="E46" s="1">
        <v>25.47</v>
      </c>
    </row>
    <row r="47" spans="1:5">
      <c r="A47" s="1" t="s">
        <v>75</v>
      </c>
      <c r="B47" s="1" t="s">
        <v>118</v>
      </c>
      <c r="C47" s="1">
        <v>69.95</v>
      </c>
      <c r="D47" s="1">
        <v>4.87</v>
      </c>
      <c r="E47" s="1">
        <v>24.77</v>
      </c>
    </row>
    <row r="48" spans="1:5">
      <c r="A48" s="1" t="s">
        <v>75</v>
      </c>
      <c r="B48" s="1" t="s">
        <v>119</v>
      </c>
      <c r="C48" s="1">
        <v>82.81</v>
      </c>
      <c r="D48" s="1">
        <v>3.01</v>
      </c>
      <c r="E48" s="1">
        <v>26.78</v>
      </c>
    </row>
    <row r="49" spans="1:5">
      <c r="A49" s="1" t="s">
        <v>75</v>
      </c>
      <c r="B49" s="1" t="s">
        <v>120</v>
      </c>
      <c r="C49" s="1">
        <v>78.6</v>
      </c>
      <c r="D49" s="1">
        <v>2.27</v>
      </c>
      <c r="E49" s="1">
        <v>28.12</v>
      </c>
    </row>
    <row r="50" spans="1:5">
      <c r="A50" s="1" t="s">
        <v>75</v>
      </c>
      <c r="B50" s="1" t="s">
        <v>121</v>
      </c>
      <c r="C50" s="1">
        <v>78.65</v>
      </c>
      <c r="D50" s="1">
        <v>3.03</v>
      </c>
      <c r="E50" s="1">
        <v>24</v>
      </c>
    </row>
    <row r="51" spans="1:5">
      <c r="A51" s="1" t="s">
        <v>75</v>
      </c>
      <c r="B51" s="1" t="s">
        <v>122</v>
      </c>
      <c r="C51" s="1">
        <v>71.99</v>
      </c>
      <c r="D51" s="1">
        <v>1.83</v>
      </c>
      <c r="E51" s="1">
        <v>22.54</v>
      </c>
    </row>
    <row r="52" spans="1:5">
      <c r="A52" s="1" t="s">
        <v>75</v>
      </c>
      <c r="B52" s="1" t="s">
        <v>123</v>
      </c>
      <c r="C52" s="1">
        <v>74.96</v>
      </c>
      <c r="D52" s="1">
        <v>1.67</v>
      </c>
      <c r="E52" s="1">
        <v>28.98</v>
      </c>
    </row>
    <row r="53" spans="1:5">
      <c r="A53" s="1" t="s">
        <v>75</v>
      </c>
      <c r="B53" s="1" t="s">
        <v>124</v>
      </c>
      <c r="C53" s="1">
        <v>68.29</v>
      </c>
      <c r="D53" s="1">
        <v>2.36</v>
      </c>
      <c r="E53" s="1">
        <v>22.01</v>
      </c>
    </row>
    <row r="54" spans="1:5">
      <c r="A54" s="1" t="s">
        <v>75</v>
      </c>
      <c r="B54" s="1" t="s">
        <v>125</v>
      </c>
      <c r="C54" s="1">
        <v>82.86</v>
      </c>
      <c r="D54" s="1">
        <v>-0.37</v>
      </c>
      <c r="E54" s="1">
        <v>30.87</v>
      </c>
    </row>
    <row r="55" spans="1:5">
      <c r="A55" s="1" t="s">
        <v>75</v>
      </c>
      <c r="B55" s="1" t="s">
        <v>126</v>
      </c>
      <c r="C55" s="1">
        <v>85.21</v>
      </c>
      <c r="D55" s="1">
        <v>-0.78</v>
      </c>
      <c r="E55" s="1">
        <v>30.45</v>
      </c>
    </row>
    <row r="56" spans="1:5">
      <c r="A56" s="1" t="s">
        <v>75</v>
      </c>
      <c r="B56" s="1" t="s">
        <v>127</v>
      </c>
      <c r="C56" s="1">
        <v>79.36</v>
      </c>
      <c r="D56" s="1">
        <v>-0.16</v>
      </c>
      <c r="E56" s="1">
        <v>29.88</v>
      </c>
    </row>
    <row r="57" spans="1:5">
      <c r="A57" s="1" t="s">
        <v>75</v>
      </c>
      <c r="B57" s="1" t="s">
        <v>128</v>
      </c>
      <c r="C57" s="1">
        <v>78.19</v>
      </c>
      <c r="D57" s="1">
        <v>6.74</v>
      </c>
      <c r="E57" s="1">
        <v>27.2</v>
      </c>
    </row>
    <row r="58" spans="1:5">
      <c r="A58" s="1" t="s">
        <v>75</v>
      </c>
      <c r="B58" s="1" t="s">
        <v>129</v>
      </c>
      <c r="C58" s="1">
        <v>79.89</v>
      </c>
      <c r="D58" s="1">
        <v>7.64</v>
      </c>
      <c r="E58" s="1">
        <v>27.32</v>
      </c>
    </row>
    <row r="59" spans="1:5">
      <c r="A59" s="1" t="s">
        <v>75</v>
      </c>
      <c r="B59" s="1" t="s">
        <v>130</v>
      </c>
      <c r="C59" s="1">
        <v>80.31</v>
      </c>
      <c r="D59" s="1">
        <v>7.08</v>
      </c>
      <c r="E59" s="1">
        <v>23.29</v>
      </c>
    </row>
    <row r="60" spans="1:5">
      <c r="A60" s="1" t="s">
        <v>75</v>
      </c>
      <c r="B60" s="1" t="s">
        <v>131</v>
      </c>
      <c r="C60" s="1">
        <v>81.7</v>
      </c>
      <c r="D60" s="1">
        <v>8.58</v>
      </c>
      <c r="E60" s="1">
        <v>42.71</v>
      </c>
    </row>
    <row r="61" spans="1:5">
      <c r="A61" s="1" t="s">
        <v>75</v>
      </c>
      <c r="B61" s="1" t="s">
        <v>132</v>
      </c>
      <c r="C61" s="1">
        <v>79.13</v>
      </c>
      <c r="D61" s="1">
        <v>9.03</v>
      </c>
      <c r="E61" s="1">
        <v>40.34</v>
      </c>
    </row>
    <row r="62" spans="1:5">
      <c r="A62" s="1" t="s">
        <v>75</v>
      </c>
      <c r="B62" s="1" t="s">
        <v>133</v>
      </c>
      <c r="C62" s="1">
        <v>78.28</v>
      </c>
      <c r="D62" s="1">
        <v>9.7</v>
      </c>
      <c r="E62" s="1">
        <v>38.84</v>
      </c>
    </row>
    <row r="63" spans="1:5">
      <c r="A63" s="1" t="s">
        <v>75</v>
      </c>
      <c r="B63" s="1" t="s">
        <v>134</v>
      </c>
      <c r="C63" s="1">
        <v>77.88</v>
      </c>
      <c r="D63" s="1">
        <v>2.29</v>
      </c>
      <c r="E63" s="1">
        <v>38.71</v>
      </c>
    </row>
    <row r="64" spans="1:5">
      <c r="A64" s="1" t="s">
        <v>75</v>
      </c>
      <c r="B64" s="1" t="s">
        <v>135</v>
      </c>
      <c r="C64" s="1">
        <v>78.04</v>
      </c>
      <c r="D64" s="1">
        <v>3.77</v>
      </c>
      <c r="E64" s="1">
        <v>38.93</v>
      </c>
    </row>
    <row r="65" spans="1:5">
      <c r="A65" s="1" t="s">
        <v>75</v>
      </c>
      <c r="B65" s="1" t="s">
        <v>136</v>
      </c>
      <c r="C65" s="1">
        <v>75.88</v>
      </c>
      <c r="D65" s="1">
        <v>4.85</v>
      </c>
      <c r="E65" s="1">
        <v>37.55</v>
      </c>
    </row>
    <row r="66" spans="1:5">
      <c r="A66" s="1" t="s">
        <v>75</v>
      </c>
      <c r="B66" s="1" t="s">
        <v>137</v>
      </c>
      <c r="C66" s="1">
        <v>84.93</v>
      </c>
      <c r="D66" s="1">
        <v>3.69</v>
      </c>
      <c r="E66" s="1">
        <v>26.47</v>
      </c>
    </row>
    <row r="67" spans="1:5">
      <c r="A67" s="1" t="s">
        <v>75</v>
      </c>
      <c r="B67" s="1" t="s">
        <v>138</v>
      </c>
      <c r="C67" s="1">
        <v>72.19</v>
      </c>
      <c r="D67" s="1">
        <v>3.65</v>
      </c>
      <c r="E67" s="1">
        <v>24.33</v>
      </c>
    </row>
    <row r="68" spans="1:5">
      <c r="A68" s="1" t="s">
        <v>75</v>
      </c>
      <c r="B68" s="1" t="s">
        <v>139</v>
      </c>
      <c r="C68" s="1">
        <v>72.04</v>
      </c>
      <c r="D68" s="1">
        <v>4.09</v>
      </c>
      <c r="E68" s="1">
        <v>19.58</v>
      </c>
    </row>
    <row r="69" spans="1:5">
      <c r="A69" s="1" t="s">
        <v>75</v>
      </c>
      <c r="B69" s="1" t="s">
        <v>140</v>
      </c>
      <c r="C69" s="1">
        <v>78.13</v>
      </c>
      <c r="D69" s="1">
        <v>5.51</v>
      </c>
      <c r="E69" s="1">
        <v>32.8</v>
      </c>
    </row>
    <row r="70" spans="1:5">
      <c r="A70" s="1" t="s">
        <v>75</v>
      </c>
      <c r="B70" s="1" t="s">
        <v>141</v>
      </c>
      <c r="C70" s="1">
        <v>76.9</v>
      </c>
      <c r="D70" s="1">
        <v>5.91</v>
      </c>
      <c r="E70" s="1">
        <v>33.5</v>
      </c>
    </row>
    <row r="71" spans="1:5">
      <c r="A71" s="1" t="s">
        <v>75</v>
      </c>
      <c r="B71" s="1" t="s">
        <v>142</v>
      </c>
      <c r="C71" s="1">
        <v>79.4</v>
      </c>
      <c r="D71" s="1">
        <v>5.32</v>
      </c>
      <c r="E71" s="1">
        <v>32.28</v>
      </c>
    </row>
    <row r="72" spans="1:5">
      <c r="A72" s="1" t="s">
        <v>75</v>
      </c>
      <c r="B72" s="1" t="s">
        <v>143</v>
      </c>
      <c r="C72" s="1">
        <v>78</v>
      </c>
      <c r="D72" s="1">
        <v>6.06</v>
      </c>
      <c r="E72" s="1">
        <v>33.94</v>
      </c>
    </row>
    <row r="73" spans="1:5">
      <c r="A73" s="1" t="s">
        <v>75</v>
      </c>
      <c r="B73" s="1" t="s">
        <v>144</v>
      </c>
      <c r="C73" s="1">
        <v>72.53</v>
      </c>
      <c r="D73" s="1">
        <v>6.62</v>
      </c>
      <c r="E73" s="1">
        <v>29.31</v>
      </c>
    </row>
    <row r="74" spans="1:5">
      <c r="A74" s="1" t="s">
        <v>75</v>
      </c>
      <c r="B74" s="1" t="s">
        <v>145</v>
      </c>
      <c r="C74" s="1">
        <v>76.83</v>
      </c>
      <c r="D74" s="1">
        <v>6.22</v>
      </c>
      <c r="E74" s="1">
        <v>35.17</v>
      </c>
    </row>
    <row r="75" spans="1:5">
      <c r="A75" s="1" t="s">
        <v>75</v>
      </c>
      <c r="B75" s="1" t="s">
        <v>146</v>
      </c>
      <c r="C75" s="1">
        <v>81.98</v>
      </c>
      <c r="D75" s="1">
        <v>4.08</v>
      </c>
      <c r="E75" s="1">
        <v>21.01</v>
      </c>
    </row>
    <row r="76" spans="1:5">
      <c r="A76" s="1" t="s">
        <v>75</v>
      </c>
      <c r="B76" s="1" t="s">
        <v>147</v>
      </c>
      <c r="C76" s="1">
        <v>79.19</v>
      </c>
      <c r="D76" s="1">
        <v>4.49</v>
      </c>
      <c r="E76" s="1">
        <v>20.19</v>
      </c>
    </row>
    <row r="77" spans="1:5">
      <c r="A77" s="1" t="s">
        <v>75</v>
      </c>
      <c r="B77" s="1" t="s">
        <v>148</v>
      </c>
      <c r="C77" s="1">
        <v>75.77</v>
      </c>
      <c r="D77" s="1">
        <v>5.71</v>
      </c>
      <c r="E77" s="1">
        <v>19.5</v>
      </c>
    </row>
    <row r="78" spans="1:5">
      <c r="A78" s="1" t="s">
        <v>75</v>
      </c>
      <c r="B78" s="1" t="s">
        <v>149</v>
      </c>
      <c r="C78" s="1">
        <v>83.69</v>
      </c>
      <c r="D78" s="1">
        <v>2.85</v>
      </c>
      <c r="E78" s="1">
        <v>23.82</v>
      </c>
    </row>
    <row r="79" spans="1:5">
      <c r="A79" s="1" t="s">
        <v>75</v>
      </c>
      <c r="B79" s="1" t="s">
        <v>150</v>
      </c>
      <c r="C79" s="1">
        <v>81.06</v>
      </c>
      <c r="D79" s="1">
        <v>2.86</v>
      </c>
      <c r="E79" s="1">
        <v>23.81</v>
      </c>
    </row>
    <row r="80" spans="1:5">
      <c r="A80" s="1" t="s">
        <v>75</v>
      </c>
      <c r="B80" s="1" t="s">
        <v>151</v>
      </c>
      <c r="C80" s="1">
        <v>81.03</v>
      </c>
      <c r="D80" s="1">
        <v>2.94</v>
      </c>
      <c r="E80" s="1">
        <v>24.01</v>
      </c>
    </row>
    <row r="81" spans="1:5">
      <c r="A81" s="1" t="s">
        <v>75</v>
      </c>
      <c r="B81" s="1" t="s">
        <v>152</v>
      </c>
      <c r="C81" s="1">
        <v>81.45</v>
      </c>
      <c r="D81" s="1">
        <v>2.13</v>
      </c>
      <c r="E81" s="1">
        <v>43.86</v>
      </c>
    </row>
    <row r="82" spans="1:5">
      <c r="A82" s="1" t="s">
        <v>75</v>
      </c>
      <c r="B82" s="1" t="s">
        <v>153</v>
      </c>
      <c r="C82" s="1">
        <v>80.22</v>
      </c>
      <c r="D82" s="1">
        <v>3.45</v>
      </c>
      <c r="E82" s="1">
        <v>43.5</v>
      </c>
    </row>
    <row r="83" spans="1:5">
      <c r="A83" s="1" t="s">
        <v>75</v>
      </c>
      <c r="B83" s="1" t="s">
        <v>154</v>
      </c>
      <c r="C83" s="1">
        <v>73.6</v>
      </c>
      <c r="D83" s="1">
        <v>4.74</v>
      </c>
      <c r="E83" s="1">
        <v>38.51</v>
      </c>
    </row>
    <row r="84" spans="1:5">
      <c r="A84" s="1" t="s">
        <v>75</v>
      </c>
      <c r="B84" s="1" t="s">
        <v>155</v>
      </c>
      <c r="C84" s="1">
        <v>78.39</v>
      </c>
      <c r="D84" s="1">
        <v>3.33</v>
      </c>
      <c r="E84" s="1">
        <v>24.75</v>
      </c>
    </row>
    <row r="85" spans="1:5">
      <c r="A85" s="1" t="s">
        <v>75</v>
      </c>
      <c r="B85" s="1" t="s">
        <v>156</v>
      </c>
      <c r="C85" s="1">
        <v>79.57</v>
      </c>
      <c r="D85" s="1">
        <v>3.4</v>
      </c>
      <c r="E85" s="1">
        <v>28.14</v>
      </c>
    </row>
    <row r="86" spans="1:5">
      <c r="A86" s="1" t="s">
        <v>75</v>
      </c>
      <c r="B86" s="1" t="s">
        <v>157</v>
      </c>
      <c r="C86" s="1">
        <v>78.59</v>
      </c>
      <c r="D86" s="1">
        <v>3.23</v>
      </c>
      <c r="E86" s="1">
        <v>30.76</v>
      </c>
    </row>
    <row r="87" spans="1:5">
      <c r="A87" s="1" t="s">
        <v>75</v>
      </c>
      <c r="B87" s="1" t="s">
        <v>158</v>
      </c>
      <c r="C87" s="1">
        <v>80.42</v>
      </c>
      <c r="D87" s="1">
        <v>2.66</v>
      </c>
      <c r="E87" s="1">
        <v>25.51</v>
      </c>
    </row>
    <row r="88" spans="1:5">
      <c r="A88" s="1" t="s">
        <v>75</v>
      </c>
      <c r="B88" s="1" t="s">
        <v>159</v>
      </c>
      <c r="C88" s="1">
        <v>81.66</v>
      </c>
      <c r="D88" s="1">
        <v>2.71</v>
      </c>
      <c r="E88" s="1">
        <v>29.7</v>
      </c>
    </row>
    <row r="89" spans="1:5">
      <c r="A89" s="1" t="s">
        <v>75</v>
      </c>
      <c r="B89" s="1" t="s">
        <v>160</v>
      </c>
      <c r="C89" s="1">
        <v>83.7</v>
      </c>
      <c r="D89" s="1">
        <v>2.27</v>
      </c>
      <c r="E89" s="1">
        <v>28.81</v>
      </c>
    </row>
    <row r="90" spans="1:5">
      <c r="A90" s="1" t="s">
        <v>75</v>
      </c>
      <c r="B90" s="1" t="s">
        <v>161</v>
      </c>
      <c r="C90" s="1">
        <v>81.67</v>
      </c>
      <c r="D90" s="1">
        <v>0.55</v>
      </c>
      <c r="E90" s="1">
        <v>34.03</v>
      </c>
    </row>
    <row r="91" spans="1:5">
      <c r="A91" s="1" t="s">
        <v>75</v>
      </c>
      <c r="B91" s="1" t="s">
        <v>162</v>
      </c>
      <c r="C91" s="1">
        <v>83.68</v>
      </c>
      <c r="D91" s="1">
        <v>0.77</v>
      </c>
      <c r="E91" s="1">
        <v>31.72</v>
      </c>
    </row>
    <row r="92" spans="1:5">
      <c r="A92" s="1" t="s">
        <v>75</v>
      </c>
      <c r="B92" s="1" t="s">
        <v>163</v>
      </c>
      <c r="C92" s="1">
        <v>80.38</v>
      </c>
      <c r="D92" s="1">
        <v>0.96</v>
      </c>
      <c r="E92" s="1">
        <v>34.26</v>
      </c>
    </row>
    <row r="93" spans="1:5">
      <c r="A93" s="1" t="s">
        <v>75</v>
      </c>
      <c r="B93" s="1" t="s">
        <v>164</v>
      </c>
      <c r="C93" s="1">
        <v>79.11</v>
      </c>
      <c r="D93" s="1">
        <v>6.68</v>
      </c>
      <c r="E93" s="1">
        <v>40.26</v>
      </c>
    </row>
    <row r="94" spans="1:5">
      <c r="A94" s="1" t="s">
        <v>75</v>
      </c>
      <c r="B94" s="1" t="s">
        <v>165</v>
      </c>
      <c r="C94" s="1">
        <v>78.81</v>
      </c>
      <c r="D94" s="1">
        <v>6.83</v>
      </c>
      <c r="E94" s="1">
        <v>37.59</v>
      </c>
    </row>
    <row r="95" spans="1:5">
      <c r="A95" s="1" t="s">
        <v>75</v>
      </c>
      <c r="B95" s="1" t="s">
        <v>166</v>
      </c>
      <c r="C95" s="1">
        <v>78.09</v>
      </c>
      <c r="D95" s="1">
        <v>6.89</v>
      </c>
      <c r="E95" s="1">
        <v>38.63</v>
      </c>
    </row>
    <row r="96" spans="1:5">
      <c r="A96" s="1" t="s">
        <v>75</v>
      </c>
      <c r="B96" s="1" t="s">
        <v>167</v>
      </c>
      <c r="C96" s="1">
        <v>84.72</v>
      </c>
      <c r="D96" s="1">
        <v>1.94</v>
      </c>
      <c r="E96" s="1">
        <v>24.49</v>
      </c>
    </row>
    <row r="97" spans="1:5">
      <c r="A97" s="1" t="s">
        <v>75</v>
      </c>
      <c r="B97" s="1" t="s">
        <v>168</v>
      </c>
      <c r="C97" s="1">
        <v>84.46</v>
      </c>
      <c r="D97" s="1">
        <v>2.07</v>
      </c>
      <c r="E97" s="1">
        <v>26.6</v>
      </c>
    </row>
    <row r="98" spans="1:5">
      <c r="A98" s="1" t="s">
        <v>75</v>
      </c>
      <c r="B98" s="1" t="s">
        <v>169</v>
      </c>
      <c r="C98" s="1">
        <v>84.14</v>
      </c>
      <c r="D98" s="1">
        <v>2.05</v>
      </c>
      <c r="E98" s="1">
        <v>28.99</v>
      </c>
    </row>
    <row r="99" spans="1:5">
      <c r="A99" s="1" t="s">
        <v>75</v>
      </c>
      <c r="B99" s="1" t="s">
        <v>170</v>
      </c>
      <c r="C99" s="1">
        <v>82.26</v>
      </c>
      <c r="D99" s="1">
        <v>2.81</v>
      </c>
      <c r="E99" s="1">
        <v>40.03</v>
      </c>
    </row>
    <row r="100" spans="1:5">
      <c r="A100" s="1" t="s">
        <v>75</v>
      </c>
      <c r="B100" s="1" t="s">
        <v>171</v>
      </c>
      <c r="C100" s="1">
        <v>82.64</v>
      </c>
      <c r="D100" s="1">
        <v>2.61</v>
      </c>
      <c r="E100" s="1">
        <v>42.86</v>
      </c>
    </row>
    <row r="101" spans="1:5">
      <c r="A101" s="1" t="s">
        <v>75</v>
      </c>
      <c r="B101" s="1" t="s">
        <v>172</v>
      </c>
      <c r="C101" s="1">
        <v>81.94</v>
      </c>
      <c r="D101" s="1">
        <v>3.32</v>
      </c>
      <c r="E101" s="1">
        <v>40.41</v>
      </c>
    </row>
    <row r="102" spans="1:5">
      <c r="A102" s="1" t="s">
        <v>75</v>
      </c>
      <c r="B102" s="1" t="s">
        <v>173</v>
      </c>
      <c r="C102" s="1">
        <v>75.96</v>
      </c>
      <c r="D102" s="1">
        <v>2.95</v>
      </c>
      <c r="E102" s="1">
        <v>27.32</v>
      </c>
    </row>
    <row r="103" spans="1:5">
      <c r="A103" s="1" t="s">
        <v>75</v>
      </c>
      <c r="B103" s="1" t="s">
        <v>174</v>
      </c>
      <c r="C103" s="1">
        <v>79</v>
      </c>
      <c r="D103" s="1">
        <v>2.89</v>
      </c>
      <c r="E103" s="1">
        <v>28.74</v>
      </c>
    </row>
    <row r="104" spans="1:5">
      <c r="A104" s="1" t="s">
        <v>75</v>
      </c>
      <c r="B104" s="1" t="s">
        <v>175</v>
      </c>
      <c r="C104" s="1">
        <v>80.39</v>
      </c>
      <c r="D104" s="1">
        <v>3.06</v>
      </c>
      <c r="E104" s="1">
        <v>24.89</v>
      </c>
    </row>
    <row r="105" spans="1:5">
      <c r="A105" s="1" t="s">
        <v>75</v>
      </c>
      <c r="B105" s="1" t="s">
        <v>176</v>
      </c>
      <c r="C105" s="1">
        <v>80.56</v>
      </c>
      <c r="D105" s="1">
        <v>3.5</v>
      </c>
      <c r="E105" s="1">
        <v>39.05</v>
      </c>
    </row>
    <row r="106" spans="1:5">
      <c r="A106" s="1" t="s">
        <v>75</v>
      </c>
      <c r="B106" s="1" t="s">
        <v>177</v>
      </c>
      <c r="C106" s="1">
        <v>79.9</v>
      </c>
      <c r="D106" s="1">
        <v>3.57</v>
      </c>
      <c r="E106" s="1">
        <v>34.33</v>
      </c>
    </row>
    <row r="107" spans="1:5">
      <c r="A107" s="1" t="s">
        <v>75</v>
      </c>
      <c r="B107" s="1" t="s">
        <v>178</v>
      </c>
      <c r="C107" s="1">
        <v>78.49</v>
      </c>
      <c r="D107" s="1">
        <v>3.14</v>
      </c>
      <c r="E107" s="1">
        <v>36.89</v>
      </c>
    </row>
    <row r="108" spans="1:5">
      <c r="A108" s="1" t="s">
        <v>75</v>
      </c>
      <c r="B108" s="1" t="s">
        <v>179</v>
      </c>
      <c r="C108" s="1">
        <v>83.52</v>
      </c>
      <c r="D108" s="1">
        <v>2.48</v>
      </c>
      <c r="E108" s="1">
        <v>42.34</v>
      </c>
    </row>
    <row r="109" spans="1:5">
      <c r="A109" s="1" t="s">
        <v>75</v>
      </c>
      <c r="B109" s="1" t="s">
        <v>180</v>
      </c>
      <c r="C109" s="1">
        <v>83.05</v>
      </c>
      <c r="D109" s="1">
        <v>2.62</v>
      </c>
      <c r="E109" s="1">
        <v>40.12</v>
      </c>
    </row>
    <row r="110" spans="1:5">
      <c r="A110" s="1" t="s">
        <v>75</v>
      </c>
      <c r="B110" s="1" t="s">
        <v>181</v>
      </c>
      <c r="C110" s="1">
        <v>81.37</v>
      </c>
      <c r="D110" s="1">
        <v>3.1</v>
      </c>
      <c r="E110" s="1">
        <v>39.29</v>
      </c>
    </row>
    <row r="111" spans="1:5">
      <c r="A111" s="1" t="s">
        <v>75</v>
      </c>
      <c r="B111" s="1" t="s">
        <v>182</v>
      </c>
      <c r="C111" s="1">
        <v>75.44</v>
      </c>
      <c r="D111" s="1">
        <v>5.58</v>
      </c>
      <c r="E111" s="1">
        <v>36.64</v>
      </c>
    </row>
    <row r="112" spans="1:5">
      <c r="A112" s="1" t="s">
        <v>75</v>
      </c>
      <c r="B112" s="1" t="s">
        <v>183</v>
      </c>
      <c r="C112" s="1">
        <v>76.62</v>
      </c>
      <c r="D112" s="1">
        <v>5.7</v>
      </c>
      <c r="E112" s="1">
        <v>39.6</v>
      </c>
    </row>
    <row r="113" spans="1:5">
      <c r="A113" s="1" t="s">
        <v>75</v>
      </c>
      <c r="B113" s="1" t="s">
        <v>184</v>
      </c>
      <c r="C113" s="1">
        <v>76.53</v>
      </c>
      <c r="D113" s="1">
        <v>6.25</v>
      </c>
      <c r="E113" s="1">
        <v>39.86</v>
      </c>
    </row>
    <row r="114" spans="1:5">
      <c r="A114" s="1" t="s">
        <v>75</v>
      </c>
      <c r="B114" s="1" t="s">
        <v>185</v>
      </c>
      <c r="C114" s="1">
        <v>81.28</v>
      </c>
      <c r="D114" s="1">
        <v>3.18</v>
      </c>
      <c r="E114" s="1">
        <v>38.7</v>
      </c>
    </row>
    <row r="115" spans="1:5">
      <c r="A115" s="1" t="s">
        <v>75</v>
      </c>
      <c r="B115" s="1" t="s">
        <v>186</v>
      </c>
      <c r="C115" s="1">
        <v>81.8</v>
      </c>
      <c r="D115" s="1">
        <v>3.19</v>
      </c>
      <c r="E115" s="1">
        <v>41.12</v>
      </c>
    </row>
    <row r="116" spans="1:5">
      <c r="A116" s="1" t="s">
        <v>75</v>
      </c>
      <c r="B116" s="1" t="s">
        <v>187</v>
      </c>
      <c r="C116" s="1">
        <v>81.1</v>
      </c>
      <c r="D116" s="1">
        <v>2.77</v>
      </c>
      <c r="E116" s="1">
        <v>38.86</v>
      </c>
    </row>
    <row r="117" spans="1:5">
      <c r="A117" s="1" t="s">
        <v>75</v>
      </c>
      <c r="B117" s="1" t="s">
        <v>188</v>
      </c>
      <c r="C117" s="1">
        <v>80.67</v>
      </c>
      <c r="D117" s="1">
        <v>2.82</v>
      </c>
      <c r="E117" s="1">
        <v>36.1</v>
      </c>
    </row>
    <row r="118" spans="1:5">
      <c r="A118" s="1" t="s">
        <v>75</v>
      </c>
      <c r="B118" s="1" t="s">
        <v>189</v>
      </c>
      <c r="C118" s="1">
        <v>77.49</v>
      </c>
      <c r="D118" s="1">
        <v>3.5</v>
      </c>
      <c r="E118" s="1">
        <v>37.55</v>
      </c>
    </row>
    <row r="119" spans="1:5">
      <c r="A119" s="1" t="s">
        <v>75</v>
      </c>
      <c r="B119" s="1" t="s">
        <v>190</v>
      </c>
      <c r="C119" s="1">
        <v>84.08</v>
      </c>
      <c r="D119" s="1">
        <v>3</v>
      </c>
      <c r="E119" s="1">
        <v>33.55</v>
      </c>
    </row>
    <row r="120" spans="1:5">
      <c r="A120" s="1" t="s">
        <v>75</v>
      </c>
      <c r="B120" s="1" t="s">
        <v>191</v>
      </c>
      <c r="C120" s="1">
        <v>85.44</v>
      </c>
      <c r="D120" s="1">
        <v>1.51</v>
      </c>
      <c r="E120" s="1">
        <v>32.54</v>
      </c>
    </row>
    <row r="121" spans="1:5">
      <c r="A121" s="1" t="s">
        <v>75</v>
      </c>
      <c r="B121" s="1" t="s">
        <v>192</v>
      </c>
      <c r="C121" s="1">
        <v>86.32</v>
      </c>
      <c r="D121" s="1">
        <v>1.72</v>
      </c>
      <c r="E121" s="1">
        <v>29.76</v>
      </c>
    </row>
    <row r="122" spans="1:5">
      <c r="A122" s="1" t="s">
        <v>75</v>
      </c>
      <c r="B122" s="1" t="s">
        <v>193</v>
      </c>
      <c r="C122" s="1">
        <v>84.46</v>
      </c>
      <c r="D122" s="1">
        <v>1.67</v>
      </c>
      <c r="E122" s="1">
        <v>26.96</v>
      </c>
    </row>
    <row r="123" spans="1:5">
      <c r="A123" s="1" t="s">
        <v>75</v>
      </c>
      <c r="B123" s="1" t="s">
        <v>194</v>
      </c>
      <c r="C123" s="1">
        <v>79.36</v>
      </c>
      <c r="D123" s="1">
        <v>5.9</v>
      </c>
      <c r="E123" s="1">
        <v>45.73</v>
      </c>
    </row>
    <row r="124" spans="1:5">
      <c r="A124" s="1" t="s">
        <v>75</v>
      </c>
      <c r="B124" s="1" t="s">
        <v>195</v>
      </c>
      <c r="C124" s="1">
        <v>71.27</v>
      </c>
      <c r="D124" s="1">
        <v>5.78</v>
      </c>
      <c r="E124" s="1">
        <v>41.7</v>
      </c>
    </row>
    <row r="125" spans="1:5">
      <c r="A125" s="1" t="s">
        <v>75</v>
      </c>
      <c r="B125" s="1" t="s">
        <v>196</v>
      </c>
      <c r="C125" s="1">
        <v>70.06</v>
      </c>
      <c r="D125" s="1">
        <v>6.34</v>
      </c>
      <c r="E125" s="1">
        <v>40.89</v>
      </c>
    </row>
    <row r="126" spans="1:5">
      <c r="A126" s="1" t="s">
        <v>75</v>
      </c>
      <c r="B126" s="1" t="s">
        <v>197</v>
      </c>
      <c r="C126" s="1">
        <v>78.98</v>
      </c>
      <c r="D126" s="1">
        <v>0.84</v>
      </c>
      <c r="E126" s="1">
        <v>38.41</v>
      </c>
    </row>
    <row r="127" spans="1:5">
      <c r="A127" s="1" t="s">
        <v>75</v>
      </c>
      <c r="B127" s="1" t="s">
        <v>198</v>
      </c>
      <c r="C127" s="1">
        <v>76.7</v>
      </c>
      <c r="D127" s="1">
        <v>0.81</v>
      </c>
      <c r="E127" s="1">
        <v>37.52</v>
      </c>
    </row>
    <row r="128" spans="1:5">
      <c r="A128" s="1" t="s">
        <v>75</v>
      </c>
      <c r="B128" s="1" t="s">
        <v>199</v>
      </c>
      <c r="C128" s="1">
        <v>77.28</v>
      </c>
      <c r="D128" s="1">
        <v>0.83</v>
      </c>
      <c r="E128" s="1">
        <v>37.76</v>
      </c>
    </row>
    <row r="129" spans="1:5">
      <c r="A129" s="1" t="s">
        <v>75</v>
      </c>
      <c r="B129" s="1" t="s">
        <v>200</v>
      </c>
      <c r="C129" s="1">
        <v>76.85</v>
      </c>
      <c r="D129" s="1">
        <v>7.84</v>
      </c>
      <c r="E129" s="1">
        <v>28.03</v>
      </c>
    </row>
    <row r="130" spans="1:5">
      <c r="A130" s="1" t="s">
        <v>75</v>
      </c>
      <c r="B130" s="1" t="s">
        <v>201</v>
      </c>
      <c r="C130" s="1">
        <v>77.95</v>
      </c>
      <c r="D130" s="1">
        <v>8.34</v>
      </c>
      <c r="E130" s="1">
        <v>27.68</v>
      </c>
    </row>
    <row r="131" spans="1:5">
      <c r="A131" s="1" t="s">
        <v>75</v>
      </c>
      <c r="B131" s="1" t="s">
        <v>202</v>
      </c>
      <c r="C131" s="1">
        <v>74.84</v>
      </c>
      <c r="D131" s="1">
        <v>7.75</v>
      </c>
      <c r="E131" s="1">
        <v>29.42</v>
      </c>
    </row>
    <row r="132" spans="1:5">
      <c r="A132" s="1" t="s">
        <v>75</v>
      </c>
      <c r="B132" s="1" t="s">
        <v>203</v>
      </c>
      <c r="C132" s="1">
        <v>82.39</v>
      </c>
      <c r="D132" s="1">
        <v>3.74</v>
      </c>
      <c r="E132" s="1">
        <v>25.15</v>
      </c>
    </row>
    <row r="133" spans="1:5">
      <c r="A133" s="1" t="s">
        <v>75</v>
      </c>
      <c r="B133" s="1" t="s">
        <v>204</v>
      </c>
      <c r="C133" s="1">
        <v>78.26</v>
      </c>
      <c r="D133" s="1">
        <v>3.78</v>
      </c>
      <c r="E133" s="1">
        <v>30.65</v>
      </c>
    </row>
    <row r="134" spans="1:5">
      <c r="A134" s="1" t="s">
        <v>75</v>
      </c>
      <c r="B134" s="1" t="s">
        <v>205</v>
      </c>
      <c r="C134" s="1">
        <v>79.36</v>
      </c>
      <c r="D134" s="1">
        <v>4.01</v>
      </c>
      <c r="E134" s="1">
        <v>31.21</v>
      </c>
    </row>
    <row r="135" spans="1:5">
      <c r="A135" s="1" t="s">
        <v>75</v>
      </c>
      <c r="B135" s="1" t="s">
        <v>206</v>
      </c>
      <c r="C135" s="1">
        <v>77.39</v>
      </c>
      <c r="D135" s="1">
        <v>4.09</v>
      </c>
      <c r="E135" s="1">
        <v>26.02</v>
      </c>
    </row>
    <row r="136" spans="1:5">
      <c r="A136" s="1" t="s">
        <v>75</v>
      </c>
      <c r="B136" s="1" t="s">
        <v>207</v>
      </c>
      <c r="C136" s="1">
        <v>79.99</v>
      </c>
      <c r="D136" s="1">
        <v>3.89</v>
      </c>
      <c r="E136" s="1">
        <v>27.05</v>
      </c>
    </row>
    <row r="137" spans="1:5">
      <c r="A137" s="1" t="s">
        <v>75</v>
      </c>
      <c r="B137" s="1" t="s">
        <v>208</v>
      </c>
      <c r="C137" s="1">
        <v>81</v>
      </c>
      <c r="D137" s="1">
        <v>3.68</v>
      </c>
      <c r="E137" s="1">
        <v>23.09</v>
      </c>
    </row>
    <row r="138" spans="1:5">
      <c r="A138" s="1" t="s">
        <v>75</v>
      </c>
      <c r="B138" s="1" t="s">
        <v>209</v>
      </c>
      <c r="C138" s="1">
        <v>63.46</v>
      </c>
      <c r="D138" s="1">
        <v>3.47</v>
      </c>
      <c r="E138" s="1">
        <v>17.79</v>
      </c>
    </row>
    <row r="139" spans="1:5">
      <c r="A139" s="1" t="s">
        <v>75</v>
      </c>
      <c r="B139" s="1" t="s">
        <v>210</v>
      </c>
      <c r="C139" s="1">
        <v>66.06</v>
      </c>
      <c r="D139" s="1">
        <v>4.81</v>
      </c>
      <c r="E139" s="1">
        <v>19.47</v>
      </c>
    </row>
    <row r="140" spans="1:5">
      <c r="A140" s="1" t="s">
        <v>75</v>
      </c>
      <c r="B140" s="1" t="s">
        <v>211</v>
      </c>
      <c r="C140" s="1">
        <v>65.48</v>
      </c>
      <c r="D140" s="1">
        <v>4.46</v>
      </c>
      <c r="E140" s="1">
        <v>21.62</v>
      </c>
    </row>
    <row r="141" spans="1:5">
      <c r="A141" s="1" t="s">
        <v>75</v>
      </c>
      <c r="B141" s="1" t="s">
        <v>212</v>
      </c>
      <c r="C141" s="1">
        <v>70.85</v>
      </c>
      <c r="D141" s="1">
        <v>3.45</v>
      </c>
      <c r="E141" s="1">
        <v>36.13</v>
      </c>
    </row>
    <row r="142" spans="1:5">
      <c r="A142" s="1" t="s">
        <v>75</v>
      </c>
      <c r="B142" s="1" t="s">
        <v>213</v>
      </c>
      <c r="C142" s="1">
        <v>72.34</v>
      </c>
      <c r="D142" s="1">
        <v>3.2</v>
      </c>
      <c r="E142" s="1">
        <v>33.81</v>
      </c>
    </row>
    <row r="143" spans="1:5">
      <c r="A143" s="1" t="s">
        <v>75</v>
      </c>
      <c r="B143" s="1" t="s">
        <v>214</v>
      </c>
      <c r="C143" s="1">
        <v>77.57</v>
      </c>
      <c r="D143" s="1">
        <v>3.85</v>
      </c>
      <c r="E143" s="1">
        <v>33.1</v>
      </c>
    </row>
    <row r="144" spans="1:5">
      <c r="A144" s="1" t="s">
        <v>75</v>
      </c>
      <c r="B144" s="1" t="s">
        <v>215</v>
      </c>
      <c r="C144" s="1">
        <v>75</v>
      </c>
      <c r="D144" s="1">
        <v>5.86</v>
      </c>
      <c r="E144" s="1">
        <v>30.75</v>
      </c>
    </row>
    <row r="145" spans="1:5">
      <c r="A145" s="1" t="s">
        <v>75</v>
      </c>
      <c r="B145" s="1" t="s">
        <v>216</v>
      </c>
      <c r="C145" s="1">
        <v>74.36</v>
      </c>
      <c r="D145" s="1">
        <v>5.88</v>
      </c>
      <c r="E145" s="1">
        <v>30.68</v>
      </c>
    </row>
    <row r="146" spans="1:5">
      <c r="A146" s="1" t="s">
        <v>75</v>
      </c>
      <c r="B146" s="1" t="s">
        <v>217</v>
      </c>
      <c r="C146" s="1">
        <v>73.51</v>
      </c>
      <c r="D146" s="1">
        <v>5.99</v>
      </c>
      <c r="E146" s="1">
        <v>30.36</v>
      </c>
    </row>
    <row r="147" spans="1:5">
      <c r="A147" s="1" t="s">
        <v>75</v>
      </c>
      <c r="B147" s="1" t="s">
        <v>218</v>
      </c>
      <c r="C147" s="1">
        <v>79.9</v>
      </c>
      <c r="D147" s="1">
        <v>5.05</v>
      </c>
      <c r="E147" s="1">
        <v>40.38</v>
      </c>
    </row>
    <row r="148" spans="1:5">
      <c r="A148" s="1" t="s">
        <v>75</v>
      </c>
      <c r="B148" s="1" t="s">
        <v>219</v>
      </c>
      <c r="C148" s="1">
        <v>80.02</v>
      </c>
      <c r="D148" s="1">
        <v>4.72</v>
      </c>
      <c r="E148" s="1">
        <v>37.04</v>
      </c>
    </row>
    <row r="149" spans="1:5">
      <c r="A149" s="1" t="s">
        <v>75</v>
      </c>
      <c r="B149" s="1" t="s">
        <v>220</v>
      </c>
      <c r="C149" s="1">
        <v>80.52</v>
      </c>
      <c r="D149" s="1">
        <v>4.18</v>
      </c>
      <c r="E149" s="1">
        <v>31.63</v>
      </c>
    </row>
    <row r="150" spans="1:5">
      <c r="A150" s="1" t="s">
        <v>75</v>
      </c>
      <c r="B150" s="1" t="s">
        <v>221</v>
      </c>
      <c r="C150" s="1">
        <v>78.16</v>
      </c>
      <c r="D150" s="1">
        <v>3.84</v>
      </c>
      <c r="E150" s="1">
        <v>35.27</v>
      </c>
    </row>
    <row r="151" spans="1:5">
      <c r="A151" s="1" t="s">
        <v>75</v>
      </c>
      <c r="B151" s="1" t="s">
        <v>222</v>
      </c>
      <c r="C151" s="1">
        <v>77.11</v>
      </c>
      <c r="D151" s="1">
        <v>3.95</v>
      </c>
      <c r="E151" s="1">
        <v>31.69</v>
      </c>
    </row>
    <row r="152" spans="1:5">
      <c r="A152" s="1" t="s">
        <v>75</v>
      </c>
      <c r="B152" s="1" t="s">
        <v>223</v>
      </c>
      <c r="C152" s="1">
        <v>81.5</v>
      </c>
      <c r="D152" s="1">
        <v>4.16</v>
      </c>
      <c r="E152" s="1">
        <v>31.53</v>
      </c>
    </row>
    <row r="153" spans="1:5">
      <c r="A153" s="1" t="s">
        <v>75</v>
      </c>
      <c r="B153" s="1" t="s">
        <v>224</v>
      </c>
      <c r="C153" s="1">
        <v>76.5</v>
      </c>
      <c r="D153" s="1">
        <v>6.89</v>
      </c>
      <c r="E153" s="1">
        <v>25.96</v>
      </c>
    </row>
    <row r="154" spans="1:5">
      <c r="A154" s="1" t="s">
        <v>75</v>
      </c>
      <c r="B154" s="1" t="s">
        <v>225</v>
      </c>
      <c r="C154" s="1">
        <v>76.37</v>
      </c>
      <c r="D154" s="1">
        <v>7.47</v>
      </c>
      <c r="E154" s="1">
        <v>26.55</v>
      </c>
    </row>
    <row r="155" spans="1:5">
      <c r="A155" s="1" t="s">
        <v>75</v>
      </c>
      <c r="B155" s="1" t="s">
        <v>226</v>
      </c>
      <c r="C155" s="1">
        <v>76.92</v>
      </c>
      <c r="D155" s="1">
        <v>8.82</v>
      </c>
      <c r="E155" s="1">
        <v>31.04</v>
      </c>
    </row>
    <row r="156" spans="1:5">
      <c r="A156" s="1" t="s">
        <v>75</v>
      </c>
      <c r="B156" s="1" t="s">
        <v>227</v>
      </c>
      <c r="C156" s="1">
        <v>80.8</v>
      </c>
      <c r="D156" s="1">
        <v>1.66</v>
      </c>
      <c r="E156" s="1">
        <v>36.81</v>
      </c>
    </row>
    <row r="157" spans="1:5">
      <c r="A157" s="1" t="s">
        <v>75</v>
      </c>
      <c r="B157" s="1" t="s">
        <v>228</v>
      </c>
      <c r="C157" s="1">
        <v>79.96</v>
      </c>
      <c r="D157" s="1">
        <v>1.35</v>
      </c>
      <c r="E157" s="1">
        <v>38.88</v>
      </c>
    </row>
    <row r="158" spans="1:5">
      <c r="A158" s="1" t="s">
        <v>75</v>
      </c>
      <c r="B158" s="1" t="s">
        <v>229</v>
      </c>
      <c r="C158" s="1">
        <v>79.96</v>
      </c>
      <c r="D158" s="1">
        <v>1.86</v>
      </c>
      <c r="E158" s="1">
        <v>36.22</v>
      </c>
    </row>
    <row r="159" spans="1:5">
      <c r="A159" s="1" t="s">
        <v>75</v>
      </c>
      <c r="B159" s="1" t="s">
        <v>230</v>
      </c>
      <c r="C159" s="1">
        <v>78.66</v>
      </c>
      <c r="D159" s="1">
        <v>6.52</v>
      </c>
      <c r="E159" s="1">
        <v>33.94</v>
      </c>
    </row>
    <row r="160" spans="1:5">
      <c r="A160" s="1" t="s">
        <v>75</v>
      </c>
      <c r="B160" s="1" t="s">
        <v>231</v>
      </c>
      <c r="C160" s="1">
        <v>78.2</v>
      </c>
      <c r="D160" s="1">
        <v>6.84</v>
      </c>
      <c r="E160" s="1">
        <v>32.27</v>
      </c>
    </row>
    <row r="161" spans="1:5">
      <c r="A161" s="1" t="s">
        <v>75</v>
      </c>
      <c r="B161" s="1" t="s">
        <v>232</v>
      </c>
      <c r="C161" s="1">
        <v>78.02</v>
      </c>
      <c r="D161" s="1">
        <v>6.77</v>
      </c>
      <c r="E161" s="1">
        <v>31.38</v>
      </c>
    </row>
    <row r="162" spans="1:5">
      <c r="A162" s="1" t="s">
        <v>75</v>
      </c>
      <c r="B162" s="1" t="s">
        <v>233</v>
      </c>
      <c r="C162" s="1">
        <v>72.27</v>
      </c>
      <c r="D162" s="1">
        <v>3.87</v>
      </c>
      <c r="E162" s="1">
        <v>35.91</v>
      </c>
    </row>
    <row r="163" spans="1:5">
      <c r="A163" s="1" t="s">
        <v>75</v>
      </c>
      <c r="B163" s="1" t="s">
        <v>234</v>
      </c>
      <c r="C163" s="1">
        <v>71.05</v>
      </c>
      <c r="D163" s="1">
        <v>4.05</v>
      </c>
      <c r="E163" s="1">
        <v>35.38</v>
      </c>
    </row>
    <row r="164" spans="1:5">
      <c r="A164" s="1" t="s">
        <v>75</v>
      </c>
      <c r="B164" s="1" t="s">
        <v>235</v>
      </c>
      <c r="C164" s="1">
        <v>66.61</v>
      </c>
      <c r="D164" s="1">
        <v>5.28</v>
      </c>
      <c r="E164" s="1">
        <v>33.17</v>
      </c>
    </row>
    <row r="165" spans="1:5">
      <c r="A165" s="1" t="s">
        <v>75</v>
      </c>
      <c r="B165" s="1" t="s">
        <v>236</v>
      </c>
      <c r="C165" s="1">
        <v>77.87</v>
      </c>
      <c r="D165" s="1">
        <v>8.24</v>
      </c>
      <c r="E165" s="1">
        <v>32.79</v>
      </c>
    </row>
    <row r="166" spans="1:5">
      <c r="A166" s="1" t="s">
        <v>75</v>
      </c>
      <c r="B166" s="1" t="s">
        <v>237</v>
      </c>
      <c r="C166" s="1">
        <v>78.85</v>
      </c>
      <c r="D166" s="1">
        <v>8.39</v>
      </c>
      <c r="E166" s="1">
        <v>32.91</v>
      </c>
    </row>
    <row r="167" spans="1:5">
      <c r="A167" s="1" t="s">
        <v>75</v>
      </c>
      <c r="B167" s="1" t="s">
        <v>238</v>
      </c>
      <c r="C167" s="1">
        <v>80.33</v>
      </c>
      <c r="D167" s="1">
        <v>8.43</v>
      </c>
      <c r="E167" s="1">
        <v>34.23</v>
      </c>
    </row>
    <row r="168" spans="1:5">
      <c r="A168" s="1" t="s">
        <v>75</v>
      </c>
      <c r="B168" s="1" t="s">
        <v>239</v>
      </c>
      <c r="C168" s="1">
        <v>78.6</v>
      </c>
      <c r="D168" s="1">
        <v>2.25</v>
      </c>
      <c r="E168" s="1">
        <v>36.36</v>
      </c>
    </row>
    <row r="169" spans="1:5">
      <c r="A169" s="1" t="s">
        <v>75</v>
      </c>
      <c r="B169" s="1" t="s">
        <v>240</v>
      </c>
      <c r="C169" s="1">
        <v>76.38</v>
      </c>
      <c r="D169" s="1">
        <v>2.58</v>
      </c>
      <c r="E169" s="1">
        <v>36.3</v>
      </c>
    </row>
    <row r="170" spans="1:5">
      <c r="A170" s="1" t="s">
        <v>75</v>
      </c>
      <c r="B170" s="1" t="s">
        <v>241</v>
      </c>
      <c r="C170" s="1">
        <v>77.26</v>
      </c>
      <c r="D170" s="1">
        <v>2.85</v>
      </c>
      <c r="E170" s="1">
        <v>34.91</v>
      </c>
    </row>
    <row r="171" spans="1:5">
      <c r="A171" s="1" t="s">
        <v>75</v>
      </c>
      <c r="B171" s="1" t="s">
        <v>242</v>
      </c>
      <c r="C171" s="1">
        <v>75.08</v>
      </c>
      <c r="D171" s="1">
        <v>12.68</v>
      </c>
      <c r="E171" s="1">
        <v>38.95</v>
      </c>
    </row>
    <row r="172" spans="1:5">
      <c r="A172" s="1" t="s">
        <v>75</v>
      </c>
      <c r="B172" s="1" t="s">
        <v>243</v>
      </c>
      <c r="C172" s="1">
        <v>76</v>
      </c>
      <c r="D172" s="1">
        <v>12.19</v>
      </c>
      <c r="E172" s="1">
        <v>41.39</v>
      </c>
    </row>
    <row r="173" spans="1:5">
      <c r="A173" s="1" t="s">
        <v>75</v>
      </c>
      <c r="B173" s="1" t="s">
        <v>244</v>
      </c>
      <c r="C173" s="1">
        <v>76.22</v>
      </c>
      <c r="D173" s="1">
        <v>12.4</v>
      </c>
      <c r="E173" s="1">
        <v>41.33</v>
      </c>
    </row>
    <row r="174" spans="1:5">
      <c r="A174" s="1" t="s">
        <v>75</v>
      </c>
      <c r="B174" s="1" t="s">
        <v>245</v>
      </c>
      <c r="C174" s="1">
        <v>66.24</v>
      </c>
      <c r="D174" s="1">
        <v>10.85</v>
      </c>
      <c r="E174" s="1">
        <v>40.69</v>
      </c>
    </row>
    <row r="175" spans="1:5">
      <c r="A175" s="1" t="s">
        <v>75</v>
      </c>
      <c r="B175" s="1" t="s">
        <v>246</v>
      </c>
      <c r="C175" s="1">
        <v>73.14</v>
      </c>
      <c r="D175" s="1">
        <v>10.05</v>
      </c>
      <c r="E175" s="1">
        <v>38.05</v>
      </c>
    </row>
    <row r="176" spans="1:5">
      <c r="A176" s="1" t="s">
        <v>75</v>
      </c>
      <c r="B176" s="1" t="s">
        <v>247</v>
      </c>
      <c r="C176" s="1">
        <v>72.34</v>
      </c>
      <c r="D176" s="1">
        <v>9.87</v>
      </c>
      <c r="E176" s="1">
        <v>37.58</v>
      </c>
    </row>
    <row r="177" spans="1:5">
      <c r="A177" s="1" t="s">
        <v>75</v>
      </c>
      <c r="B177" s="1" t="s">
        <v>248</v>
      </c>
      <c r="C177" s="1">
        <v>72.07</v>
      </c>
      <c r="D177" s="1">
        <v>2.86</v>
      </c>
      <c r="E177" s="1">
        <v>24.53</v>
      </c>
    </row>
    <row r="178" spans="1:5">
      <c r="A178" s="1" t="s">
        <v>75</v>
      </c>
      <c r="B178" s="1" t="s">
        <v>249</v>
      </c>
      <c r="C178" s="1">
        <v>71.09</v>
      </c>
      <c r="D178" s="1">
        <v>3.2</v>
      </c>
      <c r="E178" s="1">
        <v>23.68</v>
      </c>
    </row>
    <row r="179" spans="1:5">
      <c r="A179" s="1" t="s">
        <v>75</v>
      </c>
      <c r="B179" s="1" t="s">
        <v>250</v>
      </c>
      <c r="C179" s="1">
        <v>70.3</v>
      </c>
      <c r="D179" s="1">
        <v>3.58</v>
      </c>
      <c r="E179" s="1">
        <v>22.88</v>
      </c>
    </row>
    <row r="180" spans="1:5">
      <c r="A180" s="1" t="s">
        <v>75</v>
      </c>
      <c r="B180" s="1" t="s">
        <v>251</v>
      </c>
      <c r="C180" s="1">
        <v>73.36</v>
      </c>
      <c r="D180" s="1">
        <v>3.51</v>
      </c>
      <c r="E180" s="1">
        <v>22.63</v>
      </c>
    </row>
    <row r="181" spans="1:5">
      <c r="A181" s="1" t="s">
        <v>75</v>
      </c>
      <c r="B181" s="1" t="s">
        <v>252</v>
      </c>
      <c r="C181" s="1">
        <v>72.58</v>
      </c>
      <c r="D181" s="1">
        <v>3.19</v>
      </c>
      <c r="E181" s="1">
        <v>24.09</v>
      </c>
    </row>
    <row r="182" spans="1:5">
      <c r="A182" s="1" t="s">
        <v>75</v>
      </c>
      <c r="B182" s="1" t="s">
        <v>253</v>
      </c>
      <c r="C182" s="1">
        <v>72.86</v>
      </c>
      <c r="D182" s="1">
        <v>3.31</v>
      </c>
      <c r="E182" s="1">
        <v>23.69</v>
      </c>
    </row>
    <row r="183" spans="1:5">
      <c r="A183" s="1" t="s">
        <v>75</v>
      </c>
      <c r="B183" s="1" t="s">
        <v>254</v>
      </c>
      <c r="C183" s="1">
        <v>71.93</v>
      </c>
      <c r="D183" s="1">
        <v>9.01</v>
      </c>
      <c r="E183" s="1">
        <v>46.31</v>
      </c>
    </row>
    <row r="184" spans="1:5">
      <c r="A184" s="1" t="s">
        <v>75</v>
      </c>
      <c r="B184" s="1" t="s">
        <v>255</v>
      </c>
      <c r="C184" s="1">
        <v>75.38</v>
      </c>
      <c r="D184" s="1">
        <v>8.86</v>
      </c>
      <c r="E184" s="1">
        <v>42.26</v>
      </c>
    </row>
    <row r="185" spans="1:5">
      <c r="A185" s="1" t="s">
        <v>75</v>
      </c>
      <c r="B185" s="1" t="s">
        <v>256</v>
      </c>
      <c r="C185" s="1">
        <v>73.8</v>
      </c>
      <c r="D185" s="1">
        <v>9.48</v>
      </c>
      <c r="E185" s="1">
        <v>40.68</v>
      </c>
    </row>
    <row r="186" spans="1:5">
      <c r="A186" s="1" t="s">
        <v>75</v>
      </c>
      <c r="B186" s="1" t="s">
        <v>257</v>
      </c>
      <c r="C186" s="1">
        <v>72.02</v>
      </c>
      <c r="D186" s="1">
        <v>3.02</v>
      </c>
      <c r="E186" s="1">
        <v>44.54</v>
      </c>
    </row>
    <row r="187" spans="1:5">
      <c r="A187" s="1" t="s">
        <v>75</v>
      </c>
      <c r="B187" s="1" t="s">
        <v>258</v>
      </c>
      <c r="C187" s="1">
        <v>71.39</v>
      </c>
      <c r="D187" s="1">
        <v>3.24</v>
      </c>
      <c r="E187" s="1">
        <v>43.81</v>
      </c>
    </row>
    <row r="188" spans="1:5">
      <c r="A188" s="1" t="s">
        <v>75</v>
      </c>
      <c r="B188" s="1" t="s">
        <v>259</v>
      </c>
      <c r="C188" s="1">
        <v>70.49</v>
      </c>
      <c r="D188" s="1">
        <v>3.73</v>
      </c>
      <c r="E188" s="1">
        <v>43.01</v>
      </c>
    </row>
    <row r="189" spans="1:5">
      <c r="A189" s="1" t="s">
        <v>75</v>
      </c>
      <c r="B189" s="1" t="s">
        <v>260</v>
      </c>
      <c r="C189" s="1">
        <v>60.95</v>
      </c>
      <c r="D189" s="1">
        <v>10.01</v>
      </c>
      <c r="E189" s="1">
        <v>39.12</v>
      </c>
    </row>
    <row r="190" spans="1:5">
      <c r="A190" s="1" t="s">
        <v>75</v>
      </c>
      <c r="B190" s="1" t="s">
        <v>261</v>
      </c>
      <c r="C190" s="1">
        <v>68.78</v>
      </c>
      <c r="D190" s="1">
        <v>9.21</v>
      </c>
      <c r="E190" s="1">
        <v>37.59</v>
      </c>
    </row>
    <row r="191" spans="1:5">
      <c r="A191" s="1" t="s">
        <v>75</v>
      </c>
      <c r="B191" s="1" t="s">
        <v>262</v>
      </c>
      <c r="C191" s="1">
        <v>68.69</v>
      </c>
      <c r="D191" s="1">
        <v>9.27</v>
      </c>
      <c r="E191" s="1">
        <v>37.57</v>
      </c>
    </row>
    <row r="192" spans="1:5">
      <c r="A192" s="1" t="s">
        <v>75</v>
      </c>
      <c r="B192" s="1" t="s">
        <v>263</v>
      </c>
      <c r="C192" s="1">
        <v>77.97</v>
      </c>
      <c r="D192" s="1">
        <v>8.01</v>
      </c>
      <c r="E192" s="1">
        <v>37.84</v>
      </c>
    </row>
    <row r="193" spans="1:5">
      <c r="A193" s="1" t="s">
        <v>75</v>
      </c>
      <c r="B193" s="1" t="s">
        <v>264</v>
      </c>
      <c r="C193" s="1">
        <v>78.84</v>
      </c>
      <c r="D193" s="1">
        <v>7.14</v>
      </c>
      <c r="E193" s="1">
        <v>37.63</v>
      </c>
    </row>
    <row r="194" spans="1:5">
      <c r="A194" s="1" t="s">
        <v>75</v>
      </c>
      <c r="B194" s="1" t="s">
        <v>265</v>
      </c>
      <c r="C194" s="1">
        <v>79.84</v>
      </c>
      <c r="D194" s="1">
        <v>7.33</v>
      </c>
      <c r="E194" s="1">
        <v>41.18</v>
      </c>
    </row>
    <row r="195" spans="1:5">
      <c r="A195" s="1" t="s">
        <v>75</v>
      </c>
      <c r="B195" s="1" t="s">
        <v>266</v>
      </c>
      <c r="C195" s="1">
        <v>83</v>
      </c>
      <c r="D195" s="1">
        <v>2.63</v>
      </c>
      <c r="E195" s="1">
        <v>33.52</v>
      </c>
    </row>
    <row r="196" spans="1:5">
      <c r="A196" s="1" t="s">
        <v>75</v>
      </c>
      <c r="B196" s="1" t="s">
        <v>267</v>
      </c>
      <c r="C196" s="1">
        <v>82.39</v>
      </c>
      <c r="D196" s="1">
        <v>2.19</v>
      </c>
      <c r="E196" s="1">
        <v>37.72</v>
      </c>
    </row>
    <row r="197" spans="1:5">
      <c r="A197" s="1" t="s">
        <v>75</v>
      </c>
      <c r="B197" s="1" t="s">
        <v>268</v>
      </c>
      <c r="C197" s="1">
        <v>81.5</v>
      </c>
      <c r="D197" s="1">
        <v>2.37</v>
      </c>
      <c r="E197" s="1">
        <v>39.6</v>
      </c>
    </row>
    <row r="198" spans="1:5">
      <c r="A198" s="1" t="s">
        <v>75</v>
      </c>
      <c r="B198" s="1" t="s">
        <v>269</v>
      </c>
      <c r="C198" s="1">
        <v>78.74</v>
      </c>
      <c r="D198" s="1">
        <v>8.28</v>
      </c>
      <c r="E198" s="1">
        <v>38.39</v>
      </c>
    </row>
    <row r="199" spans="1:5">
      <c r="A199" s="1" t="s">
        <v>75</v>
      </c>
      <c r="B199" s="1" t="s">
        <v>270</v>
      </c>
      <c r="C199" s="1">
        <v>78.33</v>
      </c>
      <c r="D199" s="1">
        <v>8.34</v>
      </c>
      <c r="E199" s="1">
        <v>38.81</v>
      </c>
    </row>
    <row r="200" spans="1:5">
      <c r="A200" s="1" t="s">
        <v>75</v>
      </c>
      <c r="B200" s="1" t="s">
        <v>271</v>
      </c>
      <c r="C200" s="1">
        <v>77.13</v>
      </c>
      <c r="D200" s="1">
        <v>7.77</v>
      </c>
      <c r="E200" s="1">
        <v>35.47</v>
      </c>
    </row>
    <row r="201" spans="1:5">
      <c r="A201" s="1" t="s">
        <v>75</v>
      </c>
      <c r="B201" s="1" t="s">
        <v>272</v>
      </c>
      <c r="C201" s="1">
        <v>68.94</v>
      </c>
      <c r="D201" s="1">
        <v>3.44</v>
      </c>
      <c r="E201" s="1">
        <v>32.98</v>
      </c>
    </row>
    <row r="202" spans="1:5">
      <c r="A202" s="1" t="s">
        <v>75</v>
      </c>
      <c r="B202" s="1" t="s">
        <v>273</v>
      </c>
      <c r="C202" s="1">
        <v>73.53</v>
      </c>
      <c r="D202" s="1">
        <v>3.21</v>
      </c>
      <c r="E202" s="1">
        <v>30.79</v>
      </c>
    </row>
    <row r="203" spans="1:5">
      <c r="A203" s="1" t="s">
        <v>75</v>
      </c>
      <c r="B203" s="1" t="s">
        <v>274</v>
      </c>
      <c r="C203" s="1">
        <v>75.22</v>
      </c>
      <c r="D203" s="1">
        <v>2.93</v>
      </c>
      <c r="E203" s="1">
        <v>38.46</v>
      </c>
    </row>
    <row r="204" spans="1:5">
      <c r="A204" s="1" t="s">
        <v>75</v>
      </c>
      <c r="B204" s="1" t="s">
        <v>275</v>
      </c>
      <c r="C204" s="1">
        <v>80.84</v>
      </c>
      <c r="D204" s="1">
        <v>5.33</v>
      </c>
      <c r="E204" s="1">
        <v>32.85</v>
      </c>
    </row>
    <row r="205" spans="1:5">
      <c r="A205" s="1" t="s">
        <v>75</v>
      </c>
      <c r="B205" s="1" t="s">
        <v>276</v>
      </c>
      <c r="C205" s="1">
        <v>82.52</v>
      </c>
      <c r="D205" s="1">
        <v>5.07</v>
      </c>
      <c r="E205" s="1">
        <v>35.04</v>
      </c>
    </row>
    <row r="206" spans="1:5">
      <c r="A206" s="1" t="s">
        <v>75</v>
      </c>
      <c r="B206" s="1" t="s">
        <v>277</v>
      </c>
      <c r="C206" s="1">
        <v>82.71</v>
      </c>
      <c r="D206" s="1">
        <v>5.59</v>
      </c>
      <c r="E206" s="1">
        <v>33.76</v>
      </c>
    </row>
    <row r="207" spans="1:5">
      <c r="A207" s="1" t="s">
        <v>75</v>
      </c>
      <c r="B207" s="1" t="s">
        <v>278</v>
      </c>
      <c r="C207" s="1">
        <v>77.9</v>
      </c>
      <c r="D207" s="1">
        <v>7.13</v>
      </c>
      <c r="E207" s="1">
        <v>34.43</v>
      </c>
    </row>
    <row r="208" spans="1:5">
      <c r="A208" s="1" t="s">
        <v>75</v>
      </c>
      <c r="B208" s="1" t="s">
        <v>279</v>
      </c>
      <c r="C208" s="1">
        <v>77.32</v>
      </c>
      <c r="D208" s="1">
        <v>7.56</v>
      </c>
      <c r="E208" s="1">
        <v>38.13</v>
      </c>
    </row>
    <row r="209" spans="1:5">
      <c r="A209" s="1" t="s">
        <v>75</v>
      </c>
      <c r="B209" s="1" t="s">
        <v>280</v>
      </c>
      <c r="C209" s="1">
        <v>75.37</v>
      </c>
      <c r="D209" s="1">
        <v>7.71</v>
      </c>
      <c r="E209" s="1">
        <v>36.43</v>
      </c>
    </row>
    <row r="210" spans="1:5">
      <c r="A210" s="1" t="s">
        <v>75</v>
      </c>
      <c r="B210" s="1" t="s">
        <v>281</v>
      </c>
      <c r="C210" s="1">
        <v>69.88</v>
      </c>
      <c r="D210" s="1">
        <v>8.93</v>
      </c>
      <c r="E210" s="1">
        <v>40.93</v>
      </c>
    </row>
    <row r="211" spans="1:5">
      <c r="A211" s="1" t="s">
        <v>75</v>
      </c>
      <c r="B211" s="1" t="s">
        <v>282</v>
      </c>
      <c r="C211" s="1">
        <v>69.62</v>
      </c>
      <c r="D211" s="1">
        <v>8.2</v>
      </c>
      <c r="E211" s="1">
        <v>40.15</v>
      </c>
    </row>
    <row r="212" spans="1:5">
      <c r="A212" s="1" t="s">
        <v>75</v>
      </c>
      <c r="B212" s="1" t="s">
        <v>283</v>
      </c>
      <c r="C212" s="1">
        <v>65.97</v>
      </c>
      <c r="D212" s="1">
        <v>7.16</v>
      </c>
      <c r="E212" s="1">
        <v>39.27</v>
      </c>
    </row>
    <row r="213" spans="1:5">
      <c r="A213" s="1" t="s">
        <v>75</v>
      </c>
      <c r="B213" s="1" t="s">
        <v>284</v>
      </c>
      <c r="C213" s="1">
        <v>70.34</v>
      </c>
      <c r="D213" s="1">
        <v>5.47</v>
      </c>
      <c r="E213" s="1">
        <v>31.08</v>
      </c>
    </row>
    <row r="214" spans="1:5">
      <c r="A214" s="1" t="s">
        <v>75</v>
      </c>
      <c r="B214" s="1" t="s">
        <v>285</v>
      </c>
      <c r="C214" s="1">
        <v>69.83</v>
      </c>
      <c r="D214" s="1">
        <v>3.08</v>
      </c>
      <c r="E214" s="1">
        <v>30.77</v>
      </c>
    </row>
    <row r="215" spans="1:5">
      <c r="A215" s="1" t="s">
        <v>75</v>
      </c>
      <c r="B215" s="1" t="s">
        <v>286</v>
      </c>
      <c r="C215" s="1">
        <v>69.2</v>
      </c>
      <c r="D215" s="1">
        <v>2.99</v>
      </c>
      <c r="E215" s="1">
        <v>30.05</v>
      </c>
    </row>
    <row r="216" spans="1:5">
      <c r="A216" s="1" t="s">
        <v>75</v>
      </c>
      <c r="B216" s="1" t="s">
        <v>287</v>
      </c>
      <c r="C216" s="1">
        <v>78.69</v>
      </c>
      <c r="D216" s="1">
        <v>4.37</v>
      </c>
      <c r="E216" s="1">
        <v>38.54</v>
      </c>
    </row>
    <row r="217" spans="1:5">
      <c r="A217" s="1" t="s">
        <v>75</v>
      </c>
      <c r="B217" s="1" t="s">
        <v>288</v>
      </c>
      <c r="C217" s="1">
        <v>77.5</v>
      </c>
      <c r="D217" s="1">
        <v>3.95</v>
      </c>
      <c r="E217" s="1">
        <v>37.62</v>
      </c>
    </row>
    <row r="218" spans="1:5">
      <c r="A218" s="1" t="s">
        <v>75</v>
      </c>
      <c r="B218" s="1" t="s">
        <v>289</v>
      </c>
      <c r="C218" s="1">
        <v>77.19</v>
      </c>
      <c r="D218" s="1">
        <v>3.06</v>
      </c>
      <c r="E218" s="1">
        <v>35.33</v>
      </c>
    </row>
    <row r="219" spans="1:5">
      <c r="A219" s="1" t="s">
        <v>75</v>
      </c>
      <c r="B219" s="1" t="s">
        <v>290</v>
      </c>
      <c r="C219" s="1">
        <v>78.83</v>
      </c>
      <c r="D219" s="1">
        <v>2.12</v>
      </c>
      <c r="E219" s="1">
        <v>38.36</v>
      </c>
    </row>
    <row r="220" spans="1:5">
      <c r="A220" s="1" t="s">
        <v>75</v>
      </c>
      <c r="B220" s="1" t="s">
        <v>291</v>
      </c>
      <c r="C220" s="1">
        <v>77.26</v>
      </c>
      <c r="D220" s="1">
        <v>1.92</v>
      </c>
      <c r="E220" s="1">
        <v>33.71</v>
      </c>
    </row>
    <row r="221" spans="1:5">
      <c r="A221" s="1" t="s">
        <v>75</v>
      </c>
      <c r="B221" s="1" t="s">
        <v>292</v>
      </c>
      <c r="C221" s="1">
        <v>81.95</v>
      </c>
      <c r="D221" s="1">
        <v>2.12</v>
      </c>
      <c r="E221" s="1">
        <v>30.51</v>
      </c>
    </row>
    <row r="222" spans="1:5">
      <c r="A222" s="1" t="s">
        <v>75</v>
      </c>
      <c r="B222" s="1" t="s">
        <v>293</v>
      </c>
      <c r="C222" s="1">
        <v>72.39</v>
      </c>
      <c r="D222" s="1">
        <v>7.55</v>
      </c>
      <c r="E222" s="1">
        <v>41.95</v>
      </c>
    </row>
    <row r="223" spans="1:5">
      <c r="A223" s="1" t="s">
        <v>75</v>
      </c>
      <c r="B223" s="1" t="s">
        <v>294</v>
      </c>
      <c r="C223" s="1">
        <v>71.08</v>
      </c>
      <c r="D223" s="1">
        <v>6.93</v>
      </c>
      <c r="E223" s="1">
        <v>41.01</v>
      </c>
    </row>
    <row r="224" spans="1:5">
      <c r="A224" s="1" t="s">
        <v>75</v>
      </c>
      <c r="B224" s="1" t="s">
        <v>295</v>
      </c>
      <c r="C224" s="1">
        <v>71.54</v>
      </c>
      <c r="D224" s="1">
        <v>6.04</v>
      </c>
      <c r="E224" s="1">
        <v>39.92</v>
      </c>
    </row>
    <row r="225" spans="1:5">
      <c r="A225" s="1" t="s">
        <v>75</v>
      </c>
      <c r="B225" s="1" t="s">
        <v>296</v>
      </c>
      <c r="C225" s="1">
        <v>82.01</v>
      </c>
      <c r="D225" s="1">
        <v>5.16</v>
      </c>
      <c r="E225" s="1">
        <v>32.63</v>
      </c>
    </row>
    <row r="226" spans="1:5">
      <c r="A226" s="1" t="s">
        <v>75</v>
      </c>
      <c r="B226" s="1" t="s">
        <v>297</v>
      </c>
      <c r="C226" s="1">
        <v>80.9</v>
      </c>
      <c r="D226" s="1">
        <v>5.01</v>
      </c>
      <c r="E226" s="1">
        <v>32.05</v>
      </c>
    </row>
    <row r="227" spans="1:5">
      <c r="A227" s="1" t="s">
        <v>75</v>
      </c>
      <c r="B227" s="1" t="s">
        <v>298</v>
      </c>
      <c r="C227" s="1">
        <v>80.33</v>
      </c>
      <c r="D227" s="1">
        <v>4.34</v>
      </c>
      <c r="E227" s="1">
        <v>31.09</v>
      </c>
    </row>
    <row r="228" spans="1:5">
      <c r="A228" s="1" t="s">
        <v>75</v>
      </c>
      <c r="B228" s="1" t="s">
        <v>299</v>
      </c>
      <c r="C228" s="1">
        <v>75.59</v>
      </c>
      <c r="D228" s="1">
        <v>2.98</v>
      </c>
      <c r="E228" s="1">
        <v>37.78</v>
      </c>
    </row>
    <row r="229" spans="1:5">
      <c r="A229" s="1" t="s">
        <v>75</v>
      </c>
      <c r="B229" s="1" t="s">
        <v>300</v>
      </c>
      <c r="C229" s="1">
        <v>73.63</v>
      </c>
      <c r="D229" s="1">
        <v>2.55</v>
      </c>
      <c r="E229" s="1">
        <v>37.09</v>
      </c>
    </row>
    <row r="230" spans="1:5">
      <c r="A230" s="1" t="s">
        <v>75</v>
      </c>
      <c r="B230" s="1" t="s">
        <v>301</v>
      </c>
      <c r="C230" s="1">
        <v>73.08</v>
      </c>
      <c r="D230" s="1">
        <v>2.14</v>
      </c>
      <c r="E230" s="1">
        <v>36.54</v>
      </c>
    </row>
    <row r="231" spans="1:5">
      <c r="A231" s="1" t="s">
        <v>302</v>
      </c>
      <c r="B231" s="1" t="s">
        <v>303</v>
      </c>
      <c r="C231" s="1">
        <v>69.4</v>
      </c>
      <c r="D231" s="1">
        <v>27.45</v>
      </c>
      <c r="E231" s="1">
        <v>26.43</v>
      </c>
    </row>
    <row r="232" spans="1:5">
      <c r="A232" s="1" t="s">
        <v>302</v>
      </c>
      <c r="B232" s="1" t="s">
        <v>304</v>
      </c>
      <c r="C232" s="1">
        <v>72.53</v>
      </c>
      <c r="D232" s="1">
        <v>28.58</v>
      </c>
      <c r="E232" s="1">
        <v>28.46</v>
      </c>
    </row>
    <row r="233" spans="1:5">
      <c r="A233" s="1" t="s">
        <v>302</v>
      </c>
      <c r="B233" s="1" t="s">
        <v>305</v>
      </c>
      <c r="C233" s="1">
        <v>72.31</v>
      </c>
      <c r="D233" s="1">
        <v>28.42</v>
      </c>
      <c r="E233" s="1">
        <v>27.32</v>
      </c>
    </row>
    <row r="234" spans="1:5">
      <c r="A234" s="1" t="s">
        <v>302</v>
      </c>
      <c r="B234" s="1" t="s">
        <v>306</v>
      </c>
      <c r="C234" s="1">
        <v>66.1</v>
      </c>
      <c r="D234" s="1">
        <v>30.48</v>
      </c>
      <c r="E234" s="1">
        <v>29.08</v>
      </c>
    </row>
    <row r="235" spans="1:5">
      <c r="A235" s="1" t="s">
        <v>302</v>
      </c>
      <c r="B235" s="1" t="s">
        <v>307</v>
      </c>
      <c r="C235" s="1">
        <v>68.62</v>
      </c>
      <c r="D235" s="1">
        <v>29.5</v>
      </c>
      <c r="E235" s="1">
        <v>29.98</v>
      </c>
    </row>
    <row r="236" spans="1:5">
      <c r="A236" s="1" t="s">
        <v>302</v>
      </c>
      <c r="B236" s="1" t="s">
        <v>308</v>
      </c>
      <c r="C236" s="1">
        <v>68.59</v>
      </c>
      <c r="D236" s="1">
        <v>30.1</v>
      </c>
      <c r="E236" s="1">
        <v>28.98</v>
      </c>
    </row>
    <row r="237" spans="1:5">
      <c r="A237" s="1" t="s">
        <v>302</v>
      </c>
      <c r="B237" s="1" t="s">
        <v>309</v>
      </c>
      <c r="C237" s="1">
        <v>71.22</v>
      </c>
      <c r="D237" s="1">
        <v>24.92</v>
      </c>
      <c r="E237" s="1">
        <v>28.28</v>
      </c>
    </row>
    <row r="238" spans="1:5">
      <c r="A238" s="1" t="s">
        <v>302</v>
      </c>
      <c r="B238" s="1" t="s">
        <v>310</v>
      </c>
      <c r="C238" s="1">
        <v>70.76</v>
      </c>
      <c r="D238" s="1">
        <v>26.66</v>
      </c>
      <c r="E238" s="1">
        <v>30.39</v>
      </c>
    </row>
    <row r="239" spans="1:5">
      <c r="A239" s="1" t="s">
        <v>302</v>
      </c>
      <c r="B239" s="1" t="s">
        <v>311</v>
      </c>
      <c r="C239" s="1">
        <v>69.79</v>
      </c>
      <c r="D239" s="1">
        <v>27.27</v>
      </c>
      <c r="E239" s="1">
        <v>29.68</v>
      </c>
    </row>
    <row r="240" spans="1:5">
      <c r="A240" s="1" t="s">
        <v>302</v>
      </c>
      <c r="B240" s="1" t="s">
        <v>312</v>
      </c>
      <c r="C240" s="1">
        <v>70.24</v>
      </c>
      <c r="D240" s="1">
        <v>28.96</v>
      </c>
      <c r="E240" s="1">
        <v>31.84</v>
      </c>
    </row>
    <row r="241" spans="1:5">
      <c r="A241" s="1" t="s">
        <v>302</v>
      </c>
      <c r="B241" s="1" t="s">
        <v>313</v>
      </c>
      <c r="C241" s="1">
        <v>71.46</v>
      </c>
      <c r="D241" s="1">
        <v>28.73</v>
      </c>
      <c r="E241" s="1">
        <v>32.05</v>
      </c>
    </row>
    <row r="242" spans="1:5">
      <c r="A242" s="1" t="s">
        <v>302</v>
      </c>
      <c r="B242" s="1" t="s">
        <v>314</v>
      </c>
      <c r="C242" s="1">
        <v>70.21</v>
      </c>
      <c r="D242" s="1">
        <v>28.43</v>
      </c>
      <c r="E242" s="1">
        <v>33.44</v>
      </c>
    </row>
    <row r="243" spans="1:5">
      <c r="A243" s="1" t="s">
        <v>302</v>
      </c>
      <c r="B243" s="1" t="s">
        <v>315</v>
      </c>
      <c r="C243" s="1">
        <v>70.22</v>
      </c>
      <c r="D243" s="1">
        <v>29.46</v>
      </c>
      <c r="E243" s="1">
        <v>30.64</v>
      </c>
    </row>
    <row r="244" spans="1:5">
      <c r="A244" s="1" t="s">
        <v>302</v>
      </c>
      <c r="B244" s="1" t="s">
        <v>316</v>
      </c>
      <c r="C244" s="1">
        <v>69.27</v>
      </c>
      <c r="D244" s="1">
        <v>29.94</v>
      </c>
      <c r="E244" s="1">
        <v>31.64</v>
      </c>
    </row>
    <row r="245" spans="1:5">
      <c r="A245" s="1" t="s">
        <v>302</v>
      </c>
      <c r="B245" s="1" t="s">
        <v>317</v>
      </c>
      <c r="C245" s="1">
        <v>68.14</v>
      </c>
      <c r="D245" s="1">
        <v>31.35</v>
      </c>
      <c r="E245" s="1">
        <v>31.58</v>
      </c>
    </row>
    <row r="246" spans="1:5">
      <c r="A246" s="1" t="s">
        <v>302</v>
      </c>
      <c r="B246" s="1" t="s">
        <v>318</v>
      </c>
      <c r="C246" s="1">
        <v>67.96</v>
      </c>
      <c r="D246" s="1">
        <v>26.11</v>
      </c>
      <c r="E246" s="1">
        <v>30.53</v>
      </c>
    </row>
    <row r="247" spans="1:5">
      <c r="A247" s="1" t="s">
        <v>302</v>
      </c>
      <c r="B247" s="1" t="s">
        <v>319</v>
      </c>
      <c r="C247" s="1">
        <v>68.86</v>
      </c>
      <c r="D247" s="1">
        <v>26.72</v>
      </c>
      <c r="E247" s="1">
        <v>32.34</v>
      </c>
    </row>
    <row r="248" spans="1:5">
      <c r="A248" s="1" t="s">
        <v>302</v>
      </c>
      <c r="B248" s="1" t="s">
        <v>320</v>
      </c>
      <c r="C248" s="1">
        <v>66.87</v>
      </c>
      <c r="D248" s="1">
        <v>25.4</v>
      </c>
      <c r="E248" s="1">
        <v>30.64</v>
      </c>
    </row>
    <row r="249" spans="1:5">
      <c r="A249" s="1" t="s">
        <v>302</v>
      </c>
      <c r="B249" s="1" t="s">
        <v>321</v>
      </c>
      <c r="C249" s="1">
        <v>58.06</v>
      </c>
      <c r="D249" s="1">
        <v>31.23</v>
      </c>
      <c r="E249" s="1">
        <v>33.03</v>
      </c>
    </row>
    <row r="250" spans="1:5">
      <c r="A250" s="1" t="s">
        <v>302</v>
      </c>
      <c r="B250" s="1" t="s">
        <v>322</v>
      </c>
      <c r="C250" s="1">
        <v>57.07</v>
      </c>
      <c r="D250" s="1">
        <v>26.83</v>
      </c>
      <c r="E250" s="1">
        <v>24.88</v>
      </c>
    </row>
    <row r="251" spans="1:5">
      <c r="A251" s="1" t="s">
        <v>302</v>
      </c>
      <c r="B251" s="1" t="s">
        <v>323</v>
      </c>
      <c r="C251" s="1">
        <v>59.75</v>
      </c>
      <c r="D251" s="1">
        <v>26</v>
      </c>
      <c r="E251" s="1">
        <v>22.76</v>
      </c>
    </row>
    <row r="252" spans="1:5">
      <c r="A252" s="1" t="s">
        <v>302</v>
      </c>
      <c r="B252" s="1" t="s">
        <v>324</v>
      </c>
      <c r="C252" s="1">
        <v>71.76</v>
      </c>
      <c r="D252" s="1">
        <v>26.23</v>
      </c>
      <c r="E252" s="1">
        <v>34.55</v>
      </c>
    </row>
    <row r="253" spans="1:5">
      <c r="A253" s="1" t="s">
        <v>302</v>
      </c>
      <c r="B253" s="1" t="s">
        <v>325</v>
      </c>
      <c r="C253" s="1">
        <v>67.02</v>
      </c>
      <c r="D253" s="1">
        <v>26.03</v>
      </c>
      <c r="E253" s="1">
        <v>35.01</v>
      </c>
    </row>
    <row r="254" spans="1:5">
      <c r="A254" s="1" t="s">
        <v>302</v>
      </c>
      <c r="B254" s="1" t="s">
        <v>326</v>
      </c>
      <c r="C254" s="1">
        <v>67.81</v>
      </c>
      <c r="D254" s="1">
        <v>26.75</v>
      </c>
      <c r="E254" s="1">
        <v>36.27</v>
      </c>
    </row>
    <row r="255" spans="1:5">
      <c r="A255" s="1" t="s">
        <v>302</v>
      </c>
      <c r="B255" s="1" t="s">
        <v>327</v>
      </c>
      <c r="C255" s="1">
        <v>70.57</v>
      </c>
      <c r="D255" s="1">
        <v>30.44</v>
      </c>
      <c r="E255" s="1">
        <v>33.6</v>
      </c>
    </row>
    <row r="256" spans="1:5">
      <c r="A256" s="1" t="s">
        <v>302</v>
      </c>
      <c r="B256" s="1" t="s">
        <v>328</v>
      </c>
      <c r="C256" s="1">
        <v>70.56</v>
      </c>
      <c r="D256" s="1">
        <v>30.02</v>
      </c>
      <c r="E256" s="1">
        <v>34.36</v>
      </c>
    </row>
    <row r="257" spans="1:5">
      <c r="A257" s="1" t="s">
        <v>302</v>
      </c>
      <c r="B257" s="1" t="s">
        <v>329</v>
      </c>
      <c r="C257" s="1">
        <v>68.93</v>
      </c>
      <c r="D257" s="1">
        <v>30.06</v>
      </c>
      <c r="E257" s="1">
        <v>35.65</v>
      </c>
    </row>
    <row r="258" spans="1:5">
      <c r="A258" s="1" t="s">
        <v>302</v>
      </c>
      <c r="B258" s="1" t="s">
        <v>330</v>
      </c>
      <c r="C258" s="1">
        <v>66.52</v>
      </c>
      <c r="D258" s="1">
        <v>25.75</v>
      </c>
      <c r="E258" s="1">
        <v>32.44</v>
      </c>
    </row>
    <row r="259" spans="1:5">
      <c r="A259" s="1" t="s">
        <v>302</v>
      </c>
      <c r="B259" s="1" t="s">
        <v>331</v>
      </c>
      <c r="C259" s="1">
        <v>69.92</v>
      </c>
      <c r="D259" s="1">
        <v>25.83</v>
      </c>
      <c r="E259" s="1">
        <v>34.8</v>
      </c>
    </row>
    <row r="260" spans="1:5">
      <c r="A260" s="1" t="s">
        <v>302</v>
      </c>
      <c r="B260" s="1" t="s">
        <v>332</v>
      </c>
      <c r="C260" s="1">
        <v>67.07</v>
      </c>
      <c r="D260" s="1">
        <v>26.62</v>
      </c>
      <c r="E260" s="1">
        <v>34.25</v>
      </c>
    </row>
    <row r="261" spans="1:5">
      <c r="A261" s="1" t="s">
        <v>302</v>
      </c>
      <c r="B261" s="1" t="s">
        <v>333</v>
      </c>
      <c r="C261" s="1">
        <v>70.72</v>
      </c>
      <c r="D261" s="1">
        <v>26.73</v>
      </c>
      <c r="E261" s="1">
        <v>35.04</v>
      </c>
    </row>
    <row r="262" spans="1:5">
      <c r="A262" s="1" t="s">
        <v>302</v>
      </c>
      <c r="B262" s="1" t="s">
        <v>334</v>
      </c>
      <c r="C262" s="1">
        <v>69.39</v>
      </c>
      <c r="D262" s="1">
        <v>26.32</v>
      </c>
      <c r="E262" s="1">
        <v>34.31</v>
      </c>
    </row>
    <row r="263" spans="1:5">
      <c r="A263" s="1" t="s">
        <v>302</v>
      </c>
      <c r="B263" s="1" t="s">
        <v>335</v>
      </c>
      <c r="C263" s="1">
        <v>70.14</v>
      </c>
      <c r="D263" s="1">
        <v>26.56</v>
      </c>
      <c r="E263" s="1">
        <v>34.85</v>
      </c>
    </row>
    <row r="264" spans="1:5">
      <c r="A264" s="1" t="s">
        <v>302</v>
      </c>
      <c r="B264" s="1" t="s">
        <v>336</v>
      </c>
      <c r="C264" s="1">
        <v>59.76</v>
      </c>
      <c r="D264" s="1">
        <v>27.73</v>
      </c>
      <c r="E264" s="1">
        <v>35.11</v>
      </c>
    </row>
    <row r="265" spans="1:5">
      <c r="A265" s="1" t="s">
        <v>302</v>
      </c>
      <c r="B265" s="1" t="s">
        <v>337</v>
      </c>
      <c r="C265" s="1">
        <v>58.67</v>
      </c>
      <c r="D265" s="1">
        <v>28.01</v>
      </c>
      <c r="E265" s="1">
        <v>35.63</v>
      </c>
    </row>
    <row r="266" spans="1:5">
      <c r="A266" s="1" t="s">
        <v>302</v>
      </c>
      <c r="B266" s="1" t="s">
        <v>338</v>
      </c>
      <c r="C266" s="1">
        <v>58.13</v>
      </c>
      <c r="D266" s="1">
        <v>28.22</v>
      </c>
      <c r="E266" s="1">
        <v>36.12</v>
      </c>
    </row>
    <row r="267" spans="1:5">
      <c r="A267" s="1" t="s">
        <v>302</v>
      </c>
      <c r="B267" s="1" t="s">
        <v>339</v>
      </c>
      <c r="C267" s="1">
        <v>55.01</v>
      </c>
      <c r="D267" s="1">
        <v>28.83</v>
      </c>
      <c r="E267" s="1">
        <v>39.32</v>
      </c>
    </row>
    <row r="268" spans="1:5">
      <c r="A268" s="1" t="s">
        <v>302</v>
      </c>
      <c r="B268" s="1" t="s">
        <v>340</v>
      </c>
      <c r="C268" s="1">
        <v>51.93</v>
      </c>
      <c r="D268" s="1">
        <v>27.95</v>
      </c>
      <c r="E268" s="1">
        <v>37.15</v>
      </c>
    </row>
    <row r="269" spans="1:5">
      <c r="A269" s="1" t="s">
        <v>302</v>
      </c>
      <c r="B269" s="1" t="s">
        <v>341</v>
      </c>
      <c r="C269" s="1">
        <v>52.62</v>
      </c>
      <c r="D269" s="1">
        <v>28.49</v>
      </c>
      <c r="E269" s="1">
        <v>38.07</v>
      </c>
    </row>
    <row r="270" spans="1:5">
      <c r="A270" s="1" t="s">
        <v>302</v>
      </c>
      <c r="B270" s="1" t="s">
        <v>342</v>
      </c>
      <c r="C270" s="1">
        <v>72.61</v>
      </c>
      <c r="D270" s="1">
        <v>23.86</v>
      </c>
      <c r="E270" s="1">
        <v>27.69</v>
      </c>
    </row>
    <row r="271" spans="1:5">
      <c r="A271" s="1" t="s">
        <v>302</v>
      </c>
      <c r="B271" s="1" t="s">
        <v>343</v>
      </c>
      <c r="C271" s="1">
        <v>72.77</v>
      </c>
      <c r="D271" s="1">
        <v>23.85</v>
      </c>
      <c r="E271" s="1">
        <v>28.27</v>
      </c>
    </row>
    <row r="272" spans="1:5">
      <c r="A272" s="1" t="s">
        <v>302</v>
      </c>
      <c r="B272" s="1" t="s">
        <v>344</v>
      </c>
      <c r="C272" s="1">
        <v>74.47</v>
      </c>
      <c r="D272" s="1">
        <v>24.39</v>
      </c>
      <c r="E272" s="1">
        <v>29.6</v>
      </c>
    </row>
    <row r="273" spans="1:5">
      <c r="A273" s="1" t="s">
        <v>302</v>
      </c>
      <c r="B273" s="1" t="s">
        <v>345</v>
      </c>
      <c r="C273" s="1">
        <v>70.38</v>
      </c>
      <c r="D273" s="1">
        <v>29.32</v>
      </c>
      <c r="E273" s="1">
        <v>31.8</v>
      </c>
    </row>
    <row r="274" spans="1:5">
      <c r="A274" s="1" t="s">
        <v>302</v>
      </c>
      <c r="B274" s="1" t="s">
        <v>346</v>
      </c>
      <c r="C274" s="1">
        <v>64.51</v>
      </c>
      <c r="D274" s="1">
        <v>29.66</v>
      </c>
      <c r="E274" s="1">
        <v>31.3</v>
      </c>
    </row>
    <row r="275" spans="1:5">
      <c r="A275" s="1" t="s">
        <v>302</v>
      </c>
      <c r="B275" s="1" t="s">
        <v>347</v>
      </c>
      <c r="C275" s="1">
        <v>68.87</v>
      </c>
      <c r="D275" s="1">
        <v>28.66</v>
      </c>
      <c r="E275" s="1">
        <v>31.73</v>
      </c>
    </row>
    <row r="276" spans="1:5">
      <c r="A276" s="1" t="s">
        <v>302</v>
      </c>
      <c r="B276" s="1" t="s">
        <v>348</v>
      </c>
      <c r="C276" s="1">
        <v>70.13</v>
      </c>
      <c r="D276" s="1">
        <v>22.12</v>
      </c>
      <c r="E276" s="1">
        <v>27.2</v>
      </c>
    </row>
    <row r="277" spans="1:5">
      <c r="A277" s="1" t="s">
        <v>302</v>
      </c>
      <c r="B277" s="1" t="s">
        <v>349</v>
      </c>
      <c r="C277" s="1">
        <v>69.46</v>
      </c>
      <c r="D277" s="1">
        <v>22.83</v>
      </c>
      <c r="E277" s="1">
        <v>27.94</v>
      </c>
    </row>
    <row r="278" spans="1:5">
      <c r="A278" s="1" t="s">
        <v>302</v>
      </c>
      <c r="B278" s="1" t="s">
        <v>350</v>
      </c>
      <c r="C278" s="1">
        <v>68.35</v>
      </c>
      <c r="D278" s="1">
        <v>21.29</v>
      </c>
      <c r="E278" s="1">
        <v>28.92</v>
      </c>
    </row>
    <row r="279" spans="1:5">
      <c r="A279" s="1" t="s">
        <v>302</v>
      </c>
      <c r="B279" s="1" t="s">
        <v>351</v>
      </c>
      <c r="C279" s="1">
        <v>68.85</v>
      </c>
      <c r="D279" s="1">
        <v>28.14</v>
      </c>
      <c r="E279" s="1">
        <v>32.04</v>
      </c>
    </row>
    <row r="280" spans="1:5">
      <c r="A280" s="1" t="s">
        <v>302</v>
      </c>
      <c r="B280" s="1" t="s">
        <v>352</v>
      </c>
      <c r="C280" s="1">
        <v>72.02</v>
      </c>
      <c r="D280" s="1">
        <v>27.79</v>
      </c>
      <c r="E280" s="1">
        <v>31.33</v>
      </c>
    </row>
    <row r="281" spans="1:5">
      <c r="A281" s="1" t="s">
        <v>302</v>
      </c>
      <c r="B281" s="1" t="s">
        <v>353</v>
      </c>
      <c r="C281" s="1">
        <v>67.74</v>
      </c>
      <c r="D281" s="1">
        <v>28.4</v>
      </c>
      <c r="E281" s="1">
        <v>30.53</v>
      </c>
    </row>
    <row r="282" spans="1:5">
      <c r="A282" s="1" t="s">
        <v>302</v>
      </c>
      <c r="B282" s="1" t="s">
        <v>354</v>
      </c>
      <c r="C282" s="1">
        <v>60.6</v>
      </c>
      <c r="D282" s="1">
        <v>23.78</v>
      </c>
      <c r="E282" s="1">
        <v>34.4</v>
      </c>
    </row>
    <row r="283" spans="1:5">
      <c r="A283" s="1" t="s">
        <v>302</v>
      </c>
      <c r="B283" s="1" t="s">
        <v>355</v>
      </c>
      <c r="C283" s="1">
        <v>60.49</v>
      </c>
      <c r="D283" s="1">
        <v>23.65</v>
      </c>
      <c r="E283" s="1">
        <v>34.25</v>
      </c>
    </row>
    <row r="284" spans="1:5">
      <c r="A284" s="1" t="s">
        <v>302</v>
      </c>
      <c r="B284" s="1" t="s">
        <v>356</v>
      </c>
      <c r="C284" s="1">
        <v>60.09</v>
      </c>
      <c r="D284" s="1">
        <v>23.86</v>
      </c>
      <c r="E284" s="1">
        <v>34.54</v>
      </c>
    </row>
    <row r="285" spans="1:5">
      <c r="A285" s="1" t="s">
        <v>302</v>
      </c>
      <c r="B285" s="1" t="s">
        <v>357</v>
      </c>
      <c r="C285" s="1">
        <v>72.19</v>
      </c>
      <c r="D285" s="1">
        <v>26.04</v>
      </c>
      <c r="E285" s="1">
        <v>31.35</v>
      </c>
    </row>
    <row r="286" spans="1:5">
      <c r="A286" s="1" t="s">
        <v>302</v>
      </c>
      <c r="B286" s="1" t="s">
        <v>358</v>
      </c>
      <c r="C286" s="1">
        <v>71.05</v>
      </c>
      <c r="D286" s="1">
        <v>26.68</v>
      </c>
      <c r="E286" s="1">
        <v>30.22</v>
      </c>
    </row>
    <row r="287" spans="1:5">
      <c r="A287" s="1" t="s">
        <v>302</v>
      </c>
      <c r="B287" s="1" t="s">
        <v>359</v>
      </c>
      <c r="C287" s="1">
        <v>70.25</v>
      </c>
      <c r="D287" s="1">
        <v>26.55</v>
      </c>
      <c r="E287" s="1">
        <v>30.92</v>
      </c>
    </row>
    <row r="288" spans="1:5">
      <c r="A288" s="1" t="s">
        <v>302</v>
      </c>
      <c r="B288" s="1" t="s">
        <v>360</v>
      </c>
      <c r="C288" s="1">
        <v>68.87</v>
      </c>
      <c r="D288" s="1">
        <v>33.82</v>
      </c>
      <c r="E288" s="1">
        <v>39.95</v>
      </c>
    </row>
    <row r="289" spans="1:5">
      <c r="A289" s="1" t="s">
        <v>302</v>
      </c>
      <c r="B289" s="1" t="s">
        <v>361</v>
      </c>
      <c r="C289" s="1">
        <v>62.44</v>
      </c>
      <c r="D289" s="1">
        <v>28.47</v>
      </c>
      <c r="E289" s="1">
        <v>32.15</v>
      </c>
    </row>
    <row r="290" spans="1:5">
      <c r="A290" s="1" t="s">
        <v>302</v>
      </c>
      <c r="B290" s="1" t="s">
        <v>362</v>
      </c>
      <c r="C290" s="1">
        <v>68.69</v>
      </c>
      <c r="D290" s="1">
        <v>22.04</v>
      </c>
      <c r="E290" s="1">
        <v>32.37</v>
      </c>
    </row>
    <row r="291" spans="1:5">
      <c r="A291" s="1" t="s">
        <v>302</v>
      </c>
      <c r="B291" s="1" t="s">
        <v>363</v>
      </c>
      <c r="C291" s="1">
        <v>72.6</v>
      </c>
      <c r="D291" s="1">
        <v>28.47</v>
      </c>
      <c r="E291" s="1">
        <v>40.03</v>
      </c>
    </row>
    <row r="292" spans="1:5">
      <c r="A292" s="1" t="s">
        <v>302</v>
      </c>
      <c r="B292" s="1" t="s">
        <v>364</v>
      </c>
      <c r="C292" s="1">
        <v>70.99</v>
      </c>
      <c r="D292" s="1">
        <v>27.71</v>
      </c>
      <c r="E292" s="1">
        <v>41.71</v>
      </c>
    </row>
    <row r="293" spans="1:5">
      <c r="A293" s="1" t="s">
        <v>302</v>
      </c>
      <c r="B293" s="1" t="s">
        <v>365</v>
      </c>
      <c r="C293" s="1">
        <v>66.22</v>
      </c>
      <c r="D293" s="1">
        <v>25.4</v>
      </c>
      <c r="E293" s="1">
        <v>35.55</v>
      </c>
    </row>
    <row r="294" spans="1:5">
      <c r="A294" s="1" t="s">
        <v>302</v>
      </c>
      <c r="B294" s="1" t="s">
        <v>366</v>
      </c>
      <c r="C294" s="1">
        <v>67</v>
      </c>
      <c r="D294" s="1">
        <v>33.77</v>
      </c>
      <c r="E294" s="1">
        <v>41.27</v>
      </c>
    </row>
    <row r="295" spans="1:5">
      <c r="A295" s="1" t="s">
        <v>302</v>
      </c>
      <c r="B295" s="1" t="s">
        <v>367</v>
      </c>
      <c r="C295" s="1">
        <v>65.28</v>
      </c>
      <c r="D295" s="1">
        <v>32.59</v>
      </c>
      <c r="E295" s="1">
        <v>38.6</v>
      </c>
    </row>
    <row r="296" spans="1:5">
      <c r="A296" s="1" t="s">
        <v>302</v>
      </c>
      <c r="B296" s="1" t="s">
        <v>368</v>
      </c>
      <c r="C296" s="1">
        <v>68.61</v>
      </c>
      <c r="D296" s="1">
        <v>35.84</v>
      </c>
      <c r="E296" s="1">
        <v>42.97</v>
      </c>
    </row>
    <row r="297" spans="1:5">
      <c r="A297" s="1" t="s">
        <v>302</v>
      </c>
      <c r="B297" s="1" t="s">
        <v>369</v>
      </c>
      <c r="C297" s="1">
        <v>76.17</v>
      </c>
      <c r="D297" s="1">
        <v>19.06</v>
      </c>
      <c r="E297" s="1">
        <v>32.05</v>
      </c>
    </row>
    <row r="298" spans="1:5">
      <c r="A298" s="1" t="s">
        <v>302</v>
      </c>
      <c r="B298" s="1" t="s">
        <v>370</v>
      </c>
      <c r="C298" s="1">
        <v>76.6</v>
      </c>
      <c r="D298" s="1">
        <v>19</v>
      </c>
      <c r="E298" s="1">
        <v>31.53</v>
      </c>
    </row>
    <row r="299" spans="1:5">
      <c r="A299" s="1" t="s">
        <v>302</v>
      </c>
      <c r="B299" s="1" t="s">
        <v>371</v>
      </c>
      <c r="C299" s="1">
        <v>73.88</v>
      </c>
      <c r="D299" s="1">
        <v>19.22</v>
      </c>
      <c r="E299" s="1">
        <v>31.97</v>
      </c>
    </row>
    <row r="300" spans="1:5">
      <c r="A300" s="1" t="s">
        <v>302</v>
      </c>
      <c r="B300" s="1" t="s">
        <v>372</v>
      </c>
      <c r="C300" s="1">
        <v>75.41</v>
      </c>
      <c r="D300" s="1">
        <v>22.47</v>
      </c>
      <c r="E300" s="1">
        <v>37.17</v>
      </c>
    </row>
    <row r="301" spans="1:5">
      <c r="A301" s="1" t="s">
        <v>302</v>
      </c>
      <c r="B301" s="1" t="s">
        <v>373</v>
      </c>
      <c r="C301" s="1">
        <v>74.59</v>
      </c>
      <c r="D301" s="1">
        <v>22.57</v>
      </c>
      <c r="E301" s="1">
        <v>38.41</v>
      </c>
    </row>
    <row r="302" spans="1:5">
      <c r="A302" s="10" t="s">
        <v>302</v>
      </c>
      <c r="B302" s="10" t="s">
        <v>374</v>
      </c>
      <c r="C302" s="10">
        <v>73.47</v>
      </c>
      <c r="D302" s="10">
        <v>22.11</v>
      </c>
      <c r="E302" s="10">
        <v>39.17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2"/>
  <sheetViews>
    <sheetView workbookViewId="0">
      <selection activeCell="C11" sqref="C11"/>
    </sheetView>
  </sheetViews>
  <sheetFormatPr defaultColWidth="9.025" defaultRowHeight="15.75"/>
  <cols>
    <col min="1" max="1" width="21.125" style="15" customWidth="1"/>
    <col min="2" max="2" width="14.025" style="15" customWidth="1"/>
    <col min="3" max="3" width="18.0083333333333" style="15" customWidth="1"/>
    <col min="4" max="4" width="18.2666666666667" style="15" customWidth="1"/>
    <col min="5" max="5" width="14.0833333333333" style="15" customWidth="1"/>
    <col min="6" max="6" width="16.2" style="15" customWidth="1"/>
    <col min="7" max="7" width="13.4166666666667" style="15" customWidth="1"/>
    <col min="8" max="8" width="12.8" style="15" customWidth="1"/>
    <col min="9" max="9" width="13.35" style="15" customWidth="1"/>
    <col min="10" max="10" width="19.5833333333333" style="15" customWidth="1"/>
    <col min="11" max="12" width="11.8833333333333" style="15" customWidth="1"/>
    <col min="13" max="14" width="16.0666666666667" style="15" customWidth="1"/>
    <col min="15" max="16384" width="9.025" style="15"/>
  </cols>
  <sheetData>
    <row r="1" s="39" customFormat="1" ht="23.65" customHeight="1" spans="1:14">
      <c r="A1" s="41" t="s">
        <v>375</v>
      </c>
      <c r="B1" s="2"/>
    </row>
    <row r="2" s="55" customFormat="1" spans="1:14">
      <c r="A2" s="14" t="s">
        <v>376</v>
      </c>
      <c r="B2" s="14" t="s">
        <v>377</v>
      </c>
      <c r="C2" s="56" t="s">
        <v>378</v>
      </c>
      <c r="D2" s="56" t="s">
        <v>379</v>
      </c>
      <c r="E2" s="56" t="s">
        <v>380</v>
      </c>
      <c r="F2" s="56" t="s">
        <v>381</v>
      </c>
      <c r="G2" s="56" t="s">
        <v>382</v>
      </c>
      <c r="H2" s="56" t="s">
        <v>383</v>
      </c>
      <c r="I2" s="56" t="s">
        <v>384</v>
      </c>
      <c r="J2" s="56" t="s">
        <v>385</v>
      </c>
      <c r="K2" s="56" t="s">
        <v>386</v>
      </c>
      <c r="L2" s="56" t="s">
        <v>387</v>
      </c>
      <c r="M2" s="56" t="s">
        <v>388</v>
      </c>
      <c r="N2" s="56" t="s">
        <v>389</v>
      </c>
    </row>
    <row r="3" spans="1:14">
      <c r="A3" s="15" t="s">
        <v>82</v>
      </c>
      <c r="B3" s="57">
        <v>0</v>
      </c>
      <c r="C3" s="57">
        <v>27.1827692795435</v>
      </c>
      <c r="D3" s="57">
        <v>104.385241086434</v>
      </c>
      <c r="E3" s="57">
        <v>176.91187393837</v>
      </c>
      <c r="F3" s="57">
        <v>90.3149361023164</v>
      </c>
      <c r="G3" s="57">
        <v>2.83419321083688</v>
      </c>
      <c r="H3" s="57">
        <v>0</v>
      </c>
      <c r="I3" s="57">
        <v>0.777491729276698</v>
      </c>
      <c r="J3" s="57">
        <v>0.829014365902811</v>
      </c>
      <c r="K3" s="57">
        <v>33.0579610828292</v>
      </c>
      <c r="L3" s="57">
        <v>30.8783445132207</v>
      </c>
      <c r="M3" s="57">
        <v>35.9506569743205</v>
      </c>
      <c r="N3" s="57">
        <v>0</v>
      </c>
    </row>
    <row r="4" spans="1:14">
      <c r="A4" s="15" t="s">
        <v>83</v>
      </c>
      <c r="B4" s="57">
        <v>0</v>
      </c>
      <c r="C4" s="57">
        <v>0</v>
      </c>
      <c r="D4" s="57">
        <v>103.841683424744</v>
      </c>
      <c r="E4" s="57">
        <v>186.113144535186</v>
      </c>
      <c r="F4" s="57">
        <v>111.687862394869</v>
      </c>
      <c r="G4" s="57">
        <v>2.94562501949017</v>
      </c>
      <c r="H4" s="57">
        <v>0</v>
      </c>
      <c r="I4" s="57">
        <v>0.760559920120116</v>
      </c>
      <c r="J4" s="57">
        <v>0.842501190409296</v>
      </c>
      <c r="K4" s="57">
        <v>33.3666878016635</v>
      </c>
      <c r="L4" s="57">
        <v>30.6136078762036</v>
      </c>
      <c r="M4" s="57">
        <v>35.928386800405</v>
      </c>
      <c r="N4" s="57">
        <v>0</v>
      </c>
    </row>
    <row r="5" spans="1:14">
      <c r="A5" s="15" t="s">
        <v>84</v>
      </c>
      <c r="B5" s="57">
        <v>0</v>
      </c>
      <c r="C5" s="57">
        <v>0</v>
      </c>
      <c r="D5" s="57">
        <v>102.562390958982</v>
      </c>
      <c r="E5" s="57">
        <v>188.763087435103</v>
      </c>
      <c r="F5" s="57">
        <v>114.340044451433</v>
      </c>
      <c r="G5" s="57">
        <v>3.00337829643772</v>
      </c>
      <c r="H5" s="57">
        <v>0</v>
      </c>
      <c r="I5" s="57">
        <v>0.882851068636013</v>
      </c>
      <c r="J5" s="57">
        <v>0.838689656176924</v>
      </c>
      <c r="K5" s="57">
        <v>33.5462312221449</v>
      </c>
      <c r="L5" s="57">
        <v>31.2642708321448</v>
      </c>
      <c r="M5" s="57">
        <v>36.6286950263863</v>
      </c>
      <c r="N5" s="57">
        <v>0</v>
      </c>
    </row>
    <row r="6" spans="1:14">
      <c r="A6" s="15" t="s">
        <v>85</v>
      </c>
      <c r="B6" s="57">
        <v>0</v>
      </c>
      <c r="C6" s="57">
        <v>0</v>
      </c>
      <c r="D6" s="57">
        <v>114.242821555002</v>
      </c>
      <c r="E6" s="57">
        <v>426.409922938879</v>
      </c>
      <c r="F6" s="57">
        <v>776.094457933073</v>
      </c>
      <c r="G6" s="57">
        <v>2.78858101154858</v>
      </c>
      <c r="H6" s="57">
        <v>0</v>
      </c>
      <c r="I6" s="57">
        <v>1.45807493004118</v>
      </c>
      <c r="J6" s="57">
        <v>0.902183901039805</v>
      </c>
      <c r="K6" s="57">
        <v>25.9300168135682</v>
      </c>
      <c r="L6" s="57">
        <v>14.5511611485524</v>
      </c>
      <c r="M6" s="57">
        <v>18.1784602417917</v>
      </c>
      <c r="N6" s="57">
        <v>0</v>
      </c>
    </row>
    <row r="7" spans="1:14">
      <c r="A7" s="15" t="s">
        <v>86</v>
      </c>
      <c r="B7" s="57">
        <v>0</v>
      </c>
      <c r="C7" s="57">
        <v>0</v>
      </c>
      <c r="D7" s="57">
        <v>0</v>
      </c>
      <c r="E7" s="57">
        <v>91.5240367359865</v>
      </c>
      <c r="F7" s="57">
        <v>104.845265491397</v>
      </c>
      <c r="G7" s="57">
        <v>1.21390402866181</v>
      </c>
      <c r="H7" s="57">
        <v>0</v>
      </c>
      <c r="I7" s="57">
        <v>1.39265423586464</v>
      </c>
      <c r="J7" s="57">
        <v>0.85501716042086</v>
      </c>
      <c r="K7" s="57">
        <v>25.0468877578181</v>
      </c>
      <c r="L7" s="57">
        <v>14.0152222960509</v>
      </c>
      <c r="M7" s="57">
        <v>17.6270710141382</v>
      </c>
      <c r="N7" s="57">
        <v>0</v>
      </c>
    </row>
    <row r="8" spans="1:14">
      <c r="A8" s="15" t="s">
        <v>87</v>
      </c>
      <c r="B8" s="57">
        <v>0</v>
      </c>
      <c r="C8" s="57">
        <v>0</v>
      </c>
      <c r="D8" s="57">
        <v>114.937721253442</v>
      </c>
      <c r="E8" s="57">
        <v>447.796980893064</v>
      </c>
      <c r="F8" s="57">
        <v>807.42949435237</v>
      </c>
      <c r="G8" s="57">
        <v>2.79635629073446</v>
      </c>
      <c r="H8" s="57">
        <v>0</v>
      </c>
      <c r="I8" s="57">
        <v>1.33538624778511</v>
      </c>
      <c r="J8" s="57">
        <v>0.812125498398772</v>
      </c>
      <c r="K8" s="57">
        <v>24.0965422894102</v>
      </c>
      <c r="L8" s="57">
        <v>13.3604311813054</v>
      </c>
      <c r="M8" s="57">
        <v>16.9663764585084</v>
      </c>
      <c r="N8" s="57">
        <v>0</v>
      </c>
    </row>
    <row r="9" s="16" customFormat="1" spans="1:14">
      <c r="A9" s="16" t="s">
        <v>89</v>
      </c>
      <c r="B9" s="58">
        <v>0</v>
      </c>
      <c r="C9" s="58">
        <v>0</v>
      </c>
      <c r="D9" s="58">
        <v>0</v>
      </c>
      <c r="E9" s="58">
        <v>70.8183449612775</v>
      </c>
      <c r="F9" s="58">
        <v>77.3354701879984</v>
      </c>
      <c r="G9" s="58">
        <v>0</v>
      </c>
      <c r="H9" s="58">
        <v>0</v>
      </c>
      <c r="I9" s="59">
        <v>2.48183042871958</v>
      </c>
      <c r="J9" s="59">
        <v>3.61493883860591</v>
      </c>
      <c r="K9" s="59">
        <v>26.3349618344399</v>
      </c>
      <c r="L9" s="59">
        <v>7.85232169005196</v>
      </c>
      <c r="M9" s="59">
        <v>17.2238768675416</v>
      </c>
      <c r="N9" s="59">
        <v>7.61351757401377</v>
      </c>
    </row>
    <row r="10" s="16" customFormat="1" spans="1:14">
      <c r="A10" s="16" t="s">
        <v>90</v>
      </c>
      <c r="B10" s="58">
        <v>0</v>
      </c>
      <c r="C10" s="58">
        <v>0</v>
      </c>
      <c r="D10" s="58">
        <v>0</v>
      </c>
      <c r="E10" s="58">
        <v>70.7711294300548</v>
      </c>
      <c r="F10" s="58">
        <v>77.1189697033675</v>
      </c>
      <c r="G10" s="58">
        <v>0</v>
      </c>
      <c r="H10" s="58">
        <v>0</v>
      </c>
      <c r="I10" s="59">
        <v>2.55847012055401</v>
      </c>
      <c r="J10" s="59">
        <v>3.71113887578051</v>
      </c>
      <c r="K10" s="59">
        <v>25.8938492152037</v>
      </c>
      <c r="L10" s="59">
        <v>8.24844017427654</v>
      </c>
      <c r="M10" s="59">
        <v>16.8975188338705</v>
      </c>
      <c r="N10" s="59">
        <v>6.99989605823835</v>
      </c>
    </row>
    <row r="11" s="16" customFormat="1" spans="1:14">
      <c r="A11" s="16" t="s">
        <v>91</v>
      </c>
      <c r="B11" s="58">
        <v>0</v>
      </c>
      <c r="C11" s="58">
        <v>0</v>
      </c>
      <c r="D11" s="58">
        <v>0</v>
      </c>
      <c r="E11" s="58">
        <v>70.6960452194275</v>
      </c>
      <c r="F11" s="58">
        <v>77.1680277919062</v>
      </c>
      <c r="G11" s="58">
        <v>0</v>
      </c>
      <c r="H11" s="58">
        <v>0</v>
      </c>
      <c r="I11" s="59">
        <v>2.18513523311075</v>
      </c>
      <c r="J11" s="59">
        <v>3.04215091774595</v>
      </c>
      <c r="K11" s="59">
        <v>24.9992599199184</v>
      </c>
      <c r="L11" s="59">
        <v>6.28141313745783</v>
      </c>
      <c r="M11" s="59">
        <v>14.8991306735129</v>
      </c>
      <c r="N11" s="59">
        <v>6.23129378047454</v>
      </c>
    </row>
    <row r="12" spans="1:14">
      <c r="A12" s="15" t="s">
        <v>101</v>
      </c>
      <c r="B12" s="57">
        <v>0</v>
      </c>
      <c r="C12" s="57">
        <v>0</v>
      </c>
      <c r="D12" s="57">
        <v>0</v>
      </c>
      <c r="E12" s="57">
        <v>84.8554417819065</v>
      </c>
      <c r="F12" s="57">
        <v>24.9346099181384</v>
      </c>
      <c r="G12" s="57">
        <v>0</v>
      </c>
      <c r="H12" s="57">
        <v>0</v>
      </c>
      <c r="I12" s="57">
        <v>0.57781951128043</v>
      </c>
      <c r="J12" s="57">
        <v>1.43315303845007</v>
      </c>
      <c r="K12" s="57">
        <v>21.7193022429884</v>
      </c>
      <c r="L12" s="57">
        <v>14.3209607279051</v>
      </c>
      <c r="M12" s="57">
        <v>6.1810595130681</v>
      </c>
      <c r="N12" s="57">
        <v>0</v>
      </c>
    </row>
    <row r="13" spans="1:14">
      <c r="A13" s="15" t="s">
        <v>102</v>
      </c>
      <c r="B13" s="57">
        <v>0</v>
      </c>
      <c r="C13" s="57">
        <v>0</v>
      </c>
      <c r="D13" s="57">
        <v>0</v>
      </c>
      <c r="E13" s="57">
        <v>87.7336429853267</v>
      </c>
      <c r="F13" s="57">
        <v>5.56409550147086</v>
      </c>
      <c r="G13" s="57">
        <v>1.23873918512025</v>
      </c>
      <c r="H13" s="57">
        <v>0</v>
      </c>
      <c r="I13" s="57">
        <v>0.595178992667554</v>
      </c>
      <c r="J13" s="57">
        <v>1.39045639244674</v>
      </c>
      <c r="K13" s="57">
        <v>21.2121795001647</v>
      </c>
      <c r="L13" s="57">
        <v>13.8932842949994</v>
      </c>
      <c r="M13" s="57">
        <v>6.46956915808723</v>
      </c>
      <c r="N13" s="57">
        <v>0</v>
      </c>
    </row>
    <row r="14" spans="1:14">
      <c r="A14" s="15" t="s">
        <v>103</v>
      </c>
      <c r="B14" s="57">
        <v>0</v>
      </c>
      <c r="C14" s="57">
        <v>0</v>
      </c>
      <c r="D14" s="57">
        <v>0</v>
      </c>
      <c r="E14" s="57">
        <v>86.2945423836166</v>
      </c>
      <c r="F14" s="57">
        <v>15.2493527098046</v>
      </c>
      <c r="G14" s="57">
        <v>0.619369592560125</v>
      </c>
      <c r="H14" s="57">
        <v>0</v>
      </c>
      <c r="I14" s="57">
        <v>0.598028505615306</v>
      </c>
      <c r="J14" s="57">
        <v>1.4900727150608</v>
      </c>
      <c r="K14" s="57">
        <v>22.7814616875753</v>
      </c>
      <c r="L14" s="57">
        <v>14.8236264683854</v>
      </c>
      <c r="M14" s="57">
        <v>6.97564593074653</v>
      </c>
      <c r="N14" s="57">
        <v>0</v>
      </c>
    </row>
    <row r="15" spans="1:14">
      <c r="A15" s="15" t="s">
        <v>104</v>
      </c>
      <c r="B15" s="57">
        <v>5.12557583970439</v>
      </c>
      <c r="C15" s="57">
        <v>13.798937186034</v>
      </c>
      <c r="D15" s="57">
        <v>53.8648856684407</v>
      </c>
      <c r="E15" s="57">
        <v>37.434754414803</v>
      </c>
      <c r="F15" s="57">
        <v>0</v>
      </c>
      <c r="G15" s="57">
        <v>0.463467622060449</v>
      </c>
      <c r="H15" s="57">
        <v>4.48554760235665</v>
      </c>
      <c r="I15" s="57">
        <v>1.26574541956265</v>
      </c>
      <c r="J15" s="57">
        <v>2.33941188984769</v>
      </c>
      <c r="K15" s="57">
        <v>28.9507891003943</v>
      </c>
      <c r="L15" s="57">
        <v>12.3384157431365</v>
      </c>
      <c r="M15" s="57">
        <v>16.8916773209969</v>
      </c>
      <c r="N15" s="57">
        <v>0</v>
      </c>
    </row>
    <row r="16" spans="1:14">
      <c r="A16" s="15" t="s">
        <v>105</v>
      </c>
      <c r="B16" s="57">
        <v>8.67112436740581</v>
      </c>
      <c r="C16" s="57">
        <v>19.3279569892473</v>
      </c>
      <c r="D16" s="57">
        <v>70.8241632171421</v>
      </c>
      <c r="E16" s="57">
        <v>49.794442098596</v>
      </c>
      <c r="F16" s="57">
        <v>0</v>
      </c>
      <c r="G16" s="57">
        <v>0.755116819758357</v>
      </c>
      <c r="H16" s="57">
        <v>5.5003534807457</v>
      </c>
      <c r="I16" s="57">
        <v>1.2055490419062</v>
      </c>
      <c r="J16" s="57">
        <v>2.25525527800293</v>
      </c>
      <c r="K16" s="57">
        <v>27.8799219406966</v>
      </c>
      <c r="L16" s="57">
        <v>11.757167727889</v>
      </c>
      <c r="M16" s="57">
        <v>16.2786627704635</v>
      </c>
      <c r="N16" s="57">
        <v>0</v>
      </c>
    </row>
    <row r="17" spans="1:14">
      <c r="A17" s="15" t="s">
        <v>106</v>
      </c>
      <c r="B17" s="57">
        <v>6.8983501035551</v>
      </c>
      <c r="C17" s="57">
        <v>16.5634470876407</v>
      </c>
      <c r="D17" s="57">
        <v>62.3445244427914</v>
      </c>
      <c r="E17" s="57">
        <v>43.6145982566995</v>
      </c>
      <c r="F17" s="57">
        <v>0</v>
      </c>
      <c r="G17" s="57">
        <v>0.609292220909403</v>
      </c>
      <c r="H17" s="57">
        <v>4.99295054155118</v>
      </c>
      <c r="I17" s="57">
        <v>1.2035656947906</v>
      </c>
      <c r="J17" s="57">
        <v>2.30065472480672</v>
      </c>
      <c r="K17" s="57">
        <v>28.1294266818607</v>
      </c>
      <c r="L17" s="57">
        <v>12.1089199747379</v>
      </c>
      <c r="M17" s="57">
        <v>16.0071081454358</v>
      </c>
      <c r="N17" s="57">
        <v>0</v>
      </c>
    </row>
    <row r="18" spans="1:14">
      <c r="A18" s="15" t="s">
        <v>110</v>
      </c>
      <c r="B18" s="57">
        <v>0</v>
      </c>
      <c r="C18" s="57">
        <v>0</v>
      </c>
      <c r="D18" s="57">
        <v>113.303751709154</v>
      </c>
      <c r="E18" s="57">
        <v>144.937781061966</v>
      </c>
      <c r="F18" s="57">
        <v>143.497724843824</v>
      </c>
      <c r="G18" s="57">
        <v>2.26210313679155</v>
      </c>
      <c r="H18" s="57">
        <v>8.32726970283854</v>
      </c>
      <c r="I18" s="57">
        <v>1.59386216838862</v>
      </c>
      <c r="J18" s="57">
        <v>0.723086273585998</v>
      </c>
      <c r="K18" s="57">
        <v>21.5573710401385</v>
      </c>
      <c r="L18" s="57">
        <v>0.135091162422697</v>
      </c>
      <c r="M18" s="57">
        <v>6.71151453356828</v>
      </c>
      <c r="N18" s="57">
        <v>0</v>
      </c>
    </row>
    <row r="19" spans="1:14">
      <c r="A19" s="15" t="s">
        <v>111</v>
      </c>
      <c r="B19" s="57">
        <v>0</v>
      </c>
      <c r="C19" s="57">
        <v>0</v>
      </c>
      <c r="D19" s="57">
        <v>113.029537919796</v>
      </c>
      <c r="E19" s="57">
        <v>150.376227171962</v>
      </c>
      <c r="F19" s="57">
        <v>150.690810131882</v>
      </c>
      <c r="G19" s="57">
        <v>2.30326637954034</v>
      </c>
      <c r="H19" s="57">
        <v>8.35207870441881</v>
      </c>
      <c r="I19" s="57">
        <v>1.56664115925788</v>
      </c>
      <c r="J19" s="57">
        <v>0.70902989834903</v>
      </c>
      <c r="K19" s="57">
        <v>21.2926413835521</v>
      </c>
      <c r="L19" s="57">
        <v>0.122847021189313</v>
      </c>
      <c r="M19" s="57">
        <v>6.72093347379282</v>
      </c>
      <c r="N19" s="57">
        <v>0</v>
      </c>
    </row>
    <row r="20" spans="1:14">
      <c r="A20" s="15" t="s">
        <v>112</v>
      </c>
      <c r="B20" s="57">
        <v>0</v>
      </c>
      <c r="C20" s="57">
        <v>0</v>
      </c>
      <c r="D20" s="57">
        <v>113.166644814475</v>
      </c>
      <c r="E20" s="57">
        <v>147.657004116964</v>
      </c>
      <c r="F20" s="57">
        <v>147.094267487853</v>
      </c>
      <c r="G20" s="57">
        <v>2.28268475816594</v>
      </c>
      <c r="H20" s="57">
        <v>8.33967420362868</v>
      </c>
      <c r="I20" s="57">
        <v>1.90274036450967</v>
      </c>
      <c r="J20" s="57">
        <v>0.850332758539536</v>
      </c>
      <c r="K20" s="57">
        <v>24.7832971062042</v>
      </c>
      <c r="L20" s="57">
        <v>0.144032707281042</v>
      </c>
      <c r="M20" s="57">
        <v>8.08484544861605</v>
      </c>
      <c r="N20" s="57">
        <v>0</v>
      </c>
    </row>
    <row r="21" spans="1:14">
      <c r="A21" s="15" t="s">
        <v>128</v>
      </c>
      <c r="B21" s="57">
        <v>4.97134017731529</v>
      </c>
      <c r="C21" s="57">
        <v>13.6623206784497</v>
      </c>
      <c r="D21" s="57">
        <v>51.4138935667715</v>
      </c>
      <c r="E21" s="57">
        <v>64.0551807529534</v>
      </c>
      <c r="F21" s="57">
        <v>44.4068017303807</v>
      </c>
      <c r="G21" s="57">
        <v>0.903824231567495</v>
      </c>
      <c r="H21" s="57">
        <v>4.28026567494029</v>
      </c>
      <c r="I21" s="57">
        <v>1.58960297131522</v>
      </c>
      <c r="J21" s="57">
        <v>0.757298795988727</v>
      </c>
      <c r="K21" s="57">
        <v>28.9422036714488</v>
      </c>
      <c r="L21" s="57">
        <v>31.5373745637025</v>
      </c>
      <c r="M21" s="57">
        <v>20.0898150553927</v>
      </c>
      <c r="N21" s="57">
        <v>0</v>
      </c>
    </row>
    <row r="22" spans="1:14">
      <c r="A22" s="15" t="s">
        <v>129</v>
      </c>
      <c r="B22" s="57">
        <v>5.48901407860408</v>
      </c>
      <c r="C22" s="57">
        <v>14.5804790966081</v>
      </c>
      <c r="D22" s="57">
        <v>54.9150217317817</v>
      </c>
      <c r="E22" s="57">
        <v>70.8990061980667</v>
      </c>
      <c r="F22" s="57">
        <v>46.9125398801588</v>
      </c>
      <c r="G22" s="57">
        <v>0.944620192857415</v>
      </c>
      <c r="H22" s="57">
        <v>4.66614952956932</v>
      </c>
      <c r="I22" s="57">
        <v>1.36560023238128</v>
      </c>
      <c r="J22" s="57">
        <v>0.65016272233577</v>
      </c>
      <c r="K22" s="57">
        <v>25.4901260965944</v>
      </c>
      <c r="L22" s="57">
        <v>27.0348080310652</v>
      </c>
      <c r="M22" s="57">
        <v>17.8285691294567</v>
      </c>
      <c r="N22" s="57">
        <v>0</v>
      </c>
    </row>
    <row r="23" spans="1:14">
      <c r="A23" s="15" t="s">
        <v>130</v>
      </c>
      <c r="B23" s="57">
        <v>5.23017712795968</v>
      </c>
      <c r="C23" s="57">
        <v>14.1213998875289</v>
      </c>
      <c r="D23" s="57">
        <v>53.1644576492766</v>
      </c>
      <c r="E23" s="57">
        <v>67.4770934755101</v>
      </c>
      <c r="F23" s="57">
        <v>45.6596708052698</v>
      </c>
      <c r="G23" s="57">
        <v>0.924222212212455</v>
      </c>
      <c r="H23" s="57">
        <v>4.4732076022548</v>
      </c>
      <c r="I23" s="57">
        <v>1.52749081498987</v>
      </c>
      <c r="J23" s="57">
        <v>0.731340226682054</v>
      </c>
      <c r="K23" s="57">
        <v>27.4728858250857</v>
      </c>
      <c r="L23" s="57">
        <v>30.2565836317736</v>
      </c>
      <c r="M23" s="57">
        <v>17.837587607956</v>
      </c>
      <c r="N23" s="57">
        <v>0</v>
      </c>
    </row>
    <row r="24" spans="1:14">
      <c r="A24" s="15" t="s">
        <v>146</v>
      </c>
      <c r="B24" s="57">
        <v>5.36659902696624</v>
      </c>
      <c r="C24" s="57">
        <v>12.8964228157777</v>
      </c>
      <c r="D24" s="57">
        <v>51.9867388413344</v>
      </c>
      <c r="E24" s="57">
        <v>38.471330000096</v>
      </c>
      <c r="F24" s="57">
        <v>2.60149059538679</v>
      </c>
      <c r="G24" s="57">
        <v>1.85236671321208</v>
      </c>
      <c r="H24" s="57">
        <v>25.8604353240951</v>
      </c>
      <c r="I24" s="57">
        <v>0.633800234623747</v>
      </c>
      <c r="J24" s="57">
        <v>4.24002583566901</v>
      </c>
      <c r="K24" s="57">
        <v>12.224060202247</v>
      </c>
      <c r="L24" s="57">
        <v>5.3184950228187</v>
      </c>
      <c r="M24" s="57">
        <v>36.8670454126592</v>
      </c>
      <c r="N24" s="57">
        <v>4.73124276772696</v>
      </c>
    </row>
    <row r="25" spans="1:14">
      <c r="A25" s="15" t="s">
        <v>147</v>
      </c>
      <c r="B25" s="57">
        <v>6.73269365134715</v>
      </c>
      <c r="C25" s="57">
        <v>14.8122485813488</v>
      </c>
      <c r="D25" s="57">
        <v>59.9892940690523</v>
      </c>
      <c r="E25" s="57">
        <v>43.5009417346808</v>
      </c>
      <c r="F25" s="57">
        <v>0.976980534033982</v>
      </c>
      <c r="G25" s="57">
        <v>1.74045893404854</v>
      </c>
      <c r="H25" s="57">
        <v>20.2774190683867</v>
      </c>
      <c r="I25" s="57">
        <v>0.615281851029266</v>
      </c>
      <c r="J25" s="57">
        <v>4.23502560807807</v>
      </c>
      <c r="K25" s="57">
        <v>12.1023817298582</v>
      </c>
      <c r="L25" s="57">
        <v>5.7828594632059</v>
      </c>
      <c r="M25" s="57">
        <v>36.7157399237284</v>
      </c>
      <c r="N25" s="57">
        <v>4.6730824736202</v>
      </c>
    </row>
    <row r="26" spans="1:14">
      <c r="A26" s="15" t="s">
        <v>148</v>
      </c>
      <c r="B26" s="57">
        <v>6.94690882734044</v>
      </c>
      <c r="C26" s="57">
        <v>16.5028975844915</v>
      </c>
      <c r="D26" s="57">
        <v>67.0371623147751</v>
      </c>
      <c r="E26" s="57">
        <v>48.4176576151415</v>
      </c>
      <c r="F26" s="57">
        <v>0.79953544169009</v>
      </c>
      <c r="G26" s="57">
        <v>1.82175598447635</v>
      </c>
      <c r="H26" s="57">
        <v>21.9982792494396</v>
      </c>
      <c r="I26" s="57">
        <v>0.605218132398283</v>
      </c>
      <c r="J26" s="57">
        <v>4.30231414422513</v>
      </c>
      <c r="K26" s="57">
        <v>12.3236787337923</v>
      </c>
      <c r="L26" s="57">
        <v>5.99676227430998</v>
      </c>
      <c r="M26" s="57">
        <v>37.0319540387635</v>
      </c>
      <c r="N26" s="57">
        <v>5.93655275625811</v>
      </c>
    </row>
    <row r="27" spans="1:14">
      <c r="A27" s="15" t="s">
        <v>164</v>
      </c>
      <c r="B27" s="57">
        <v>14.6703787008288</v>
      </c>
      <c r="C27" s="57">
        <v>15.338806548484</v>
      </c>
      <c r="D27" s="57">
        <v>50.050634650084</v>
      </c>
      <c r="E27" s="57">
        <v>43.5542594742954</v>
      </c>
      <c r="F27" s="57">
        <v>27.2295704196644</v>
      </c>
      <c r="G27" s="57">
        <v>0.962514769219042</v>
      </c>
      <c r="H27" s="57">
        <v>9.53928686002162</v>
      </c>
      <c r="I27" s="57">
        <v>0.653376690624706</v>
      </c>
      <c r="J27" s="57">
        <v>1.55241131292395</v>
      </c>
      <c r="K27" s="57">
        <v>22.4110518973323</v>
      </c>
      <c r="L27" s="57">
        <v>8.67168051348392</v>
      </c>
      <c r="M27" s="57">
        <v>11.1781987395272</v>
      </c>
      <c r="N27" s="57">
        <v>0</v>
      </c>
    </row>
    <row r="28" spans="1:14">
      <c r="A28" s="15" t="s">
        <v>165</v>
      </c>
      <c r="B28" s="57">
        <v>15.2877364915602</v>
      </c>
      <c r="C28" s="57">
        <v>16.7884474336087</v>
      </c>
      <c r="D28" s="57">
        <v>56.5376495425757</v>
      </c>
      <c r="E28" s="57">
        <v>47.4227202123328</v>
      </c>
      <c r="F28" s="57">
        <v>23.6465771924053</v>
      </c>
      <c r="G28" s="57">
        <v>0.987199102684867</v>
      </c>
      <c r="H28" s="57">
        <v>10.0940182401157</v>
      </c>
      <c r="I28" s="57">
        <v>0.659308813778586</v>
      </c>
      <c r="J28" s="57">
        <v>1.54856782422605</v>
      </c>
      <c r="K28" s="57">
        <v>22.3394075434347</v>
      </c>
      <c r="L28" s="57">
        <v>8.52555401310367</v>
      </c>
      <c r="M28" s="57">
        <v>11.3474635044393</v>
      </c>
      <c r="N28" s="57">
        <v>0</v>
      </c>
    </row>
    <row r="29" spans="1:14">
      <c r="A29" s="15" t="s">
        <v>166</v>
      </c>
      <c r="B29" s="57">
        <v>12.8727657345942</v>
      </c>
      <c r="C29" s="57">
        <v>17.6020587650469</v>
      </c>
      <c r="D29" s="57">
        <v>61.5878492612809</v>
      </c>
      <c r="E29" s="57">
        <v>49.3100279464628</v>
      </c>
      <c r="F29" s="57">
        <v>17.0535292320021</v>
      </c>
      <c r="G29" s="57">
        <v>0.919288349317858</v>
      </c>
      <c r="H29" s="57">
        <v>8.27728399215307</v>
      </c>
      <c r="I29" s="57">
        <v>0.745165965295398</v>
      </c>
      <c r="J29" s="57">
        <v>1.71083430033801</v>
      </c>
      <c r="K29" s="57">
        <v>24.0423436211464</v>
      </c>
      <c r="L29" s="57">
        <v>9.48166312407527</v>
      </c>
      <c r="M29" s="57">
        <v>12.1368073634864</v>
      </c>
      <c r="N29" s="57">
        <v>0</v>
      </c>
    </row>
    <row r="30" spans="1:14">
      <c r="A30" s="15" t="s">
        <v>173</v>
      </c>
      <c r="B30" s="57">
        <v>10.3418485582707</v>
      </c>
      <c r="C30" s="57">
        <v>16.6261337738418</v>
      </c>
      <c r="D30" s="57">
        <v>59.6465465486188</v>
      </c>
      <c r="E30" s="57">
        <v>41.9593637318251</v>
      </c>
      <c r="F30" s="57">
        <v>0</v>
      </c>
      <c r="G30" s="57">
        <v>1.12755991438366</v>
      </c>
      <c r="H30" s="57">
        <v>11.8118913361729</v>
      </c>
      <c r="I30" s="57">
        <v>0.668587424009483</v>
      </c>
      <c r="J30" s="57">
        <v>1.35828135436209</v>
      </c>
      <c r="K30" s="57">
        <v>10.6355014358292</v>
      </c>
      <c r="L30" s="57">
        <v>1.85015111316751</v>
      </c>
      <c r="M30" s="57">
        <v>3.32435559258476</v>
      </c>
      <c r="N30" s="57">
        <v>7.29975875012277</v>
      </c>
    </row>
    <row r="31" spans="1:14">
      <c r="A31" s="15" t="s">
        <v>174</v>
      </c>
      <c r="B31" s="57">
        <v>6.62731339999511</v>
      </c>
      <c r="C31" s="57">
        <v>15.0024702121476</v>
      </c>
      <c r="D31" s="57">
        <v>56.529491093671</v>
      </c>
      <c r="E31" s="57">
        <v>39.2646257785284</v>
      </c>
      <c r="F31" s="57">
        <v>0</v>
      </c>
      <c r="G31" s="57">
        <v>0.762251781834813</v>
      </c>
      <c r="H31" s="57">
        <v>7.47617123914309</v>
      </c>
      <c r="I31" s="57">
        <v>0.633474641150981</v>
      </c>
      <c r="J31" s="57">
        <v>1.2963230415659</v>
      </c>
      <c r="K31" s="57">
        <v>10.1522408630068</v>
      </c>
      <c r="L31" s="57">
        <v>1.6970800144208</v>
      </c>
      <c r="M31" s="57">
        <v>3.19678655605962</v>
      </c>
      <c r="N31" s="57">
        <v>8.06519619777915</v>
      </c>
    </row>
    <row r="32" spans="1:14">
      <c r="A32" s="15" t="s">
        <v>175</v>
      </c>
      <c r="B32" s="57">
        <v>9.35465206301086</v>
      </c>
      <c r="C32" s="57">
        <v>17.2927766476154</v>
      </c>
      <c r="D32" s="57">
        <v>62.9094840593464</v>
      </c>
      <c r="E32" s="57">
        <v>43.9426440057708</v>
      </c>
      <c r="F32" s="57">
        <v>0</v>
      </c>
      <c r="G32" s="57">
        <v>1.07832450356367</v>
      </c>
      <c r="H32" s="57">
        <v>8.28273706973373</v>
      </c>
      <c r="I32" s="57">
        <v>0.615807395525015</v>
      </c>
      <c r="J32" s="57">
        <v>1.31450879817407</v>
      </c>
      <c r="K32" s="57">
        <v>10.3814429517196</v>
      </c>
      <c r="L32" s="57">
        <v>1.71931885364541</v>
      </c>
      <c r="M32" s="57">
        <v>3.25947981095714</v>
      </c>
      <c r="N32" s="57">
        <v>9.38534843612767</v>
      </c>
    </row>
    <row r="33" spans="1:14">
      <c r="A33" s="15" t="s">
        <v>224</v>
      </c>
      <c r="B33" s="57">
        <v>5.05591276923453</v>
      </c>
      <c r="C33" s="57">
        <v>14.3701685556524</v>
      </c>
      <c r="D33" s="57">
        <v>56.7300380228137</v>
      </c>
      <c r="E33" s="57">
        <v>48.542995883036</v>
      </c>
      <c r="F33" s="57">
        <v>33.6880667232242</v>
      </c>
      <c r="G33" s="57">
        <v>2.32512863513359</v>
      </c>
      <c r="H33" s="57">
        <v>15.2696553117165</v>
      </c>
      <c r="I33" s="57">
        <v>0.632926951585218</v>
      </c>
      <c r="J33" s="57">
        <v>2.58469603177185</v>
      </c>
      <c r="K33" s="57">
        <v>14.2559252235083</v>
      </c>
      <c r="L33" s="57">
        <v>4.00328220378438</v>
      </c>
      <c r="M33" s="57">
        <v>38.9166628958385</v>
      </c>
      <c r="N33" s="57">
        <v>0</v>
      </c>
    </row>
    <row r="34" spans="1:14">
      <c r="A34" s="15" t="s">
        <v>225</v>
      </c>
      <c r="B34" s="57">
        <v>4.59064871397761</v>
      </c>
      <c r="C34" s="57">
        <v>12.3902935193258</v>
      </c>
      <c r="D34" s="57">
        <v>49.2703512448013</v>
      </c>
      <c r="E34" s="57">
        <v>40.8756419847714</v>
      </c>
      <c r="F34" s="57">
        <v>24.4321450658164</v>
      </c>
      <c r="G34" s="57">
        <v>1.78254738164325</v>
      </c>
      <c r="H34" s="57">
        <v>14.3958230121777</v>
      </c>
      <c r="I34" s="57">
        <v>0.636609907120743</v>
      </c>
      <c r="J34" s="57">
        <v>2.58707430340557</v>
      </c>
      <c r="K34" s="57">
        <v>14.2627708978328</v>
      </c>
      <c r="L34" s="57">
        <v>4.00928792569659</v>
      </c>
      <c r="M34" s="57">
        <v>38.9415634674923</v>
      </c>
      <c r="N34" s="57">
        <v>0</v>
      </c>
    </row>
    <row r="35" spans="1:14">
      <c r="A35" s="15" t="s">
        <v>226</v>
      </c>
      <c r="B35" s="57">
        <v>5.22392699103454</v>
      </c>
      <c r="C35" s="57">
        <v>13.8186573670445</v>
      </c>
      <c r="D35" s="57">
        <v>53.9673501497098</v>
      </c>
      <c r="E35" s="57">
        <v>45.4181659151574</v>
      </c>
      <c r="F35" s="57">
        <v>26.3818012689249</v>
      </c>
      <c r="G35" s="57">
        <v>1.91400366984466</v>
      </c>
      <c r="H35" s="57">
        <v>13.017019694776</v>
      </c>
      <c r="I35" s="57">
        <v>0.594449200506573</v>
      </c>
      <c r="J35" s="57">
        <v>2.42084097611613</v>
      </c>
      <c r="K35" s="57">
        <v>13.590932586065</v>
      </c>
      <c r="L35" s="57">
        <v>3.80269190551589</v>
      </c>
      <c r="M35" s="57">
        <v>37.1830344176634</v>
      </c>
      <c r="N35" s="57">
        <v>0</v>
      </c>
    </row>
    <row r="36" spans="1:14">
      <c r="A36" s="15" t="s">
        <v>242</v>
      </c>
      <c r="B36" s="57">
        <v>0</v>
      </c>
      <c r="C36" s="57">
        <v>0</v>
      </c>
      <c r="D36" s="57">
        <v>113.797186686396</v>
      </c>
      <c r="E36" s="57">
        <v>278.955093423414</v>
      </c>
      <c r="F36" s="57">
        <v>195.63101704439</v>
      </c>
      <c r="G36" s="57">
        <v>4.65025727026718</v>
      </c>
      <c r="H36" s="57">
        <v>0</v>
      </c>
      <c r="I36" s="57">
        <v>3.44761528795257</v>
      </c>
      <c r="J36" s="57">
        <v>0.877973041696813</v>
      </c>
      <c r="K36" s="57">
        <v>40.2992258973842</v>
      </c>
      <c r="L36" s="57">
        <v>0</v>
      </c>
      <c r="M36" s="57">
        <v>25.6866160947722</v>
      </c>
      <c r="N36" s="57">
        <v>0</v>
      </c>
    </row>
    <row r="37" spans="1:14">
      <c r="A37" s="15" t="s">
        <v>243</v>
      </c>
      <c r="B37" s="57">
        <v>0</v>
      </c>
      <c r="C37" s="57">
        <v>0</v>
      </c>
      <c r="D37" s="57">
        <v>114.000449530802</v>
      </c>
      <c r="E37" s="57">
        <v>279.531215032197</v>
      </c>
      <c r="F37" s="57">
        <v>193.440058173485</v>
      </c>
      <c r="G37" s="57">
        <v>4.57346495407249</v>
      </c>
      <c r="H37" s="57">
        <v>0</v>
      </c>
      <c r="I37" s="57">
        <v>3.34674128960253</v>
      </c>
      <c r="J37" s="57">
        <v>0.844107189014116</v>
      </c>
      <c r="K37" s="57">
        <v>38.5974139225878</v>
      </c>
      <c r="L37" s="57">
        <v>0</v>
      </c>
      <c r="M37" s="57">
        <v>25.062696638065</v>
      </c>
      <c r="N37" s="57">
        <v>0</v>
      </c>
    </row>
    <row r="38" spans="1:14">
      <c r="A38" s="15" t="s">
        <v>244</v>
      </c>
      <c r="B38" s="57">
        <v>0</v>
      </c>
      <c r="C38" s="57">
        <v>0</v>
      </c>
      <c r="D38" s="57">
        <v>113.898818108599</v>
      </c>
      <c r="E38" s="57">
        <v>279.243154227805</v>
      </c>
      <c r="F38" s="57">
        <v>194.535537608937</v>
      </c>
      <c r="G38" s="57">
        <v>4.61186111216984</v>
      </c>
      <c r="H38" s="57">
        <v>0</v>
      </c>
      <c r="I38" s="57">
        <v>3.71519989701069</v>
      </c>
      <c r="J38" s="57">
        <v>0.942887652855394</v>
      </c>
      <c r="K38" s="57">
        <v>40.9515512695627</v>
      </c>
      <c r="L38" s="57">
        <v>0</v>
      </c>
      <c r="M38" s="57">
        <v>27.580891118731</v>
      </c>
      <c r="N38" s="57">
        <v>0</v>
      </c>
    </row>
    <row r="39" spans="1:14">
      <c r="A39" s="15" t="s">
        <v>266</v>
      </c>
      <c r="B39" s="57">
        <v>5.28909859912476</v>
      </c>
      <c r="C39" s="57">
        <v>15.3569006794813</v>
      </c>
      <c r="D39" s="57">
        <v>53.8269074510622</v>
      </c>
      <c r="E39" s="57">
        <v>39.1334167785134</v>
      </c>
      <c r="F39" s="57">
        <v>0</v>
      </c>
      <c r="G39" s="57">
        <v>1.75366303856604</v>
      </c>
      <c r="H39" s="57">
        <v>24.1449160727228</v>
      </c>
      <c r="I39" s="57">
        <v>1.85815666754834</v>
      </c>
      <c r="J39" s="57">
        <v>0.227489563827892</v>
      </c>
      <c r="K39" s="57">
        <v>9.09571904967907</v>
      </c>
      <c r="L39" s="57">
        <v>0.138224141809248</v>
      </c>
      <c r="M39" s="57">
        <v>10.6692019373003</v>
      </c>
      <c r="N39" s="57">
        <v>0</v>
      </c>
    </row>
    <row r="40" spans="1:14">
      <c r="A40" s="15" t="s">
        <v>267</v>
      </c>
      <c r="B40" s="57">
        <v>6.73862552868983</v>
      </c>
      <c r="C40" s="57">
        <v>17.6202008460073</v>
      </c>
      <c r="D40" s="57">
        <v>62.7905040780352</v>
      </c>
      <c r="E40" s="57">
        <v>45.3139097082937</v>
      </c>
      <c r="F40" s="57">
        <v>0</v>
      </c>
      <c r="G40" s="57">
        <v>1.87577339888961</v>
      </c>
      <c r="H40" s="57">
        <v>24.6674112535596</v>
      </c>
      <c r="I40" s="57">
        <v>2.00579629663773</v>
      </c>
      <c r="J40" s="57">
        <v>0.244571372552007</v>
      </c>
      <c r="K40" s="57">
        <v>9.5874451840429</v>
      </c>
      <c r="L40" s="57">
        <v>0.198932163240797</v>
      </c>
      <c r="M40" s="57">
        <v>11.0896472866785</v>
      </c>
      <c r="N40" s="57">
        <v>0</v>
      </c>
    </row>
    <row r="41" spans="1:14">
      <c r="A41" s="15" t="s">
        <v>268</v>
      </c>
      <c r="B41" s="57">
        <v>5.55935471027274</v>
      </c>
      <c r="C41" s="57">
        <v>15.419174935304</v>
      </c>
      <c r="D41" s="57">
        <v>53.8280847936395</v>
      </c>
      <c r="E41" s="57">
        <v>39.5033704815189</v>
      </c>
      <c r="F41" s="57">
        <v>0</v>
      </c>
      <c r="G41" s="57">
        <v>1.71128014418025</v>
      </c>
      <c r="H41" s="57">
        <v>30.9823964042564</v>
      </c>
      <c r="I41" s="57">
        <v>1.85291662699888</v>
      </c>
      <c r="J41" s="57">
        <v>0.230322004366318</v>
      </c>
      <c r="K41" s="57">
        <v>8.9676746003675</v>
      </c>
      <c r="L41" s="57">
        <v>0.179044255032234</v>
      </c>
      <c r="M41" s="57">
        <v>10.6937103561799</v>
      </c>
      <c r="N41" s="57">
        <v>0</v>
      </c>
    </row>
    <row r="42" spans="1:14">
      <c r="A42" s="15" t="s">
        <v>275</v>
      </c>
      <c r="B42" s="57">
        <v>0</v>
      </c>
      <c r="C42" s="57">
        <v>27.6608544027899</v>
      </c>
      <c r="D42" s="57">
        <v>116.320403079286</v>
      </c>
      <c r="E42" s="57">
        <v>623.601477884514</v>
      </c>
      <c r="F42" s="57">
        <v>457.148926324604</v>
      </c>
      <c r="G42" s="57">
        <v>10.626519800282</v>
      </c>
      <c r="H42" s="57">
        <v>0</v>
      </c>
      <c r="I42" s="57">
        <v>3.12995646647127</v>
      </c>
      <c r="J42" s="57">
        <v>0.923676763467821</v>
      </c>
      <c r="K42" s="57">
        <v>26.216114344722</v>
      </c>
      <c r="L42" s="57">
        <v>0.364558829612139</v>
      </c>
      <c r="M42" s="57">
        <v>3.21356764251962</v>
      </c>
      <c r="N42" s="57">
        <v>7.14341166823928</v>
      </c>
    </row>
    <row r="43" spans="1:14">
      <c r="A43" s="15" t="s">
        <v>276</v>
      </c>
      <c r="B43" s="57">
        <v>0</v>
      </c>
      <c r="C43" s="57">
        <v>27.6566405114792</v>
      </c>
      <c r="D43" s="57">
        <v>115.667497049954</v>
      </c>
      <c r="E43" s="57">
        <v>619.933706323234</v>
      </c>
      <c r="F43" s="57">
        <v>455.575399667265</v>
      </c>
      <c r="G43" s="57">
        <v>10.5014292792621</v>
      </c>
      <c r="H43" s="57">
        <v>0</v>
      </c>
      <c r="I43" s="57">
        <v>3.07493861726133</v>
      </c>
      <c r="J43" s="57">
        <v>0.916272814929477</v>
      </c>
      <c r="K43" s="57">
        <v>26.2469052000421</v>
      </c>
      <c r="L43" s="57">
        <v>0.344987576324792</v>
      </c>
      <c r="M43" s="57">
        <v>3.13070249285962</v>
      </c>
      <c r="N43" s="57">
        <v>6.61099164684037</v>
      </c>
    </row>
    <row r="44" spans="1:14">
      <c r="A44" s="15" t="s">
        <v>277</v>
      </c>
      <c r="B44" s="57">
        <v>0</v>
      </c>
      <c r="C44" s="57">
        <v>27.7611159546643</v>
      </c>
      <c r="D44" s="57">
        <v>115.998801251194</v>
      </c>
      <c r="E44" s="57">
        <v>617.217143460361</v>
      </c>
      <c r="F44" s="57">
        <v>451.784141114771</v>
      </c>
      <c r="G44" s="57">
        <v>10.5469375309677</v>
      </c>
      <c r="H44" s="57">
        <v>5.76353029240878</v>
      </c>
      <c r="I44" s="57">
        <v>2.7028342669026</v>
      </c>
      <c r="J44" s="57">
        <v>0.792552389033773</v>
      </c>
      <c r="K44" s="57">
        <v>23.3568173418284</v>
      </c>
      <c r="L44" s="57">
        <v>0.328405410090256</v>
      </c>
      <c r="M44" s="57">
        <v>2.67715867617835</v>
      </c>
      <c r="N44" s="57">
        <v>5.4991008613946</v>
      </c>
    </row>
    <row r="45" spans="1:14">
      <c r="A45" s="15" t="s">
        <v>278</v>
      </c>
      <c r="B45" s="57">
        <v>14.441402016152</v>
      </c>
      <c r="C45" s="57">
        <v>17.5503729535988</v>
      </c>
      <c r="D45" s="57">
        <v>63.0154151604263</v>
      </c>
      <c r="E45" s="57">
        <v>52.1419472887857</v>
      </c>
      <c r="F45" s="57">
        <v>13.8525610656325</v>
      </c>
      <c r="G45" s="57">
        <v>0.924191027937645</v>
      </c>
      <c r="H45" s="57">
        <v>3.6811108602751</v>
      </c>
      <c r="I45" s="57">
        <v>0.871521516810552</v>
      </c>
      <c r="J45" s="57">
        <v>0.648649844705764</v>
      </c>
      <c r="K45" s="57">
        <v>16.7884682803425</v>
      </c>
      <c r="L45" s="57">
        <v>13.8436764676716</v>
      </c>
      <c r="M45" s="57">
        <v>17.6752995497613</v>
      </c>
      <c r="N45" s="57">
        <v>0</v>
      </c>
    </row>
    <row r="46" spans="1:14">
      <c r="A46" s="15" t="s">
        <v>279</v>
      </c>
      <c r="B46" s="57">
        <v>10.1782963876209</v>
      </c>
      <c r="C46" s="57">
        <v>15.2971173938916</v>
      </c>
      <c r="D46" s="57">
        <v>54.0308017792144</v>
      </c>
      <c r="E46" s="57">
        <v>43.3993153473783</v>
      </c>
      <c r="F46" s="57">
        <v>9.59623257431836</v>
      </c>
      <c r="G46" s="57">
        <v>0.672158728948758</v>
      </c>
      <c r="H46" s="57">
        <v>5.5705849703212</v>
      </c>
      <c r="I46" s="57">
        <v>1.07370519860329</v>
      </c>
      <c r="J46" s="57">
        <v>0.878442890312462</v>
      </c>
      <c r="K46" s="57">
        <v>19.9232804737572</v>
      </c>
      <c r="L46" s="57">
        <v>16.7778173679593</v>
      </c>
      <c r="M46" s="57">
        <v>21.1661503317552</v>
      </c>
      <c r="N46" s="57">
        <v>0</v>
      </c>
    </row>
    <row r="47" spans="1:14">
      <c r="A47" s="15" t="s">
        <v>280</v>
      </c>
      <c r="B47" s="57">
        <v>7.47253257707259</v>
      </c>
      <c r="C47" s="57">
        <v>15.088491717524</v>
      </c>
      <c r="D47" s="57">
        <v>56.640206784169</v>
      </c>
      <c r="E47" s="57">
        <v>43.3510609099546</v>
      </c>
      <c r="F47" s="57">
        <v>5.20761764154997</v>
      </c>
      <c r="G47" s="57">
        <v>0.674162442352403</v>
      </c>
      <c r="H47" s="57">
        <v>3.95974478096075</v>
      </c>
      <c r="I47" s="57">
        <v>0.886673621428746</v>
      </c>
      <c r="J47" s="57">
        <v>0.728601831321529</v>
      </c>
      <c r="K47" s="57">
        <v>17.3080099126326</v>
      </c>
      <c r="L47" s="57">
        <v>14.2307693662698</v>
      </c>
      <c r="M47" s="57">
        <v>17.8251188984372</v>
      </c>
      <c r="N47" s="57">
        <v>0</v>
      </c>
    </row>
    <row r="48" spans="1:14">
      <c r="A48" s="15" t="s">
        <v>303</v>
      </c>
      <c r="B48" s="57">
        <v>29.7837207395977</v>
      </c>
      <c r="C48" s="57">
        <v>75.5120775424381</v>
      </c>
      <c r="D48" s="57">
        <v>82.8839604545109</v>
      </c>
      <c r="E48" s="57">
        <v>2897.48275283934</v>
      </c>
      <c r="F48" s="57">
        <v>1890.29287005394</v>
      </c>
      <c r="G48" s="57">
        <v>3.3611805510404</v>
      </c>
      <c r="H48" s="57">
        <v>16.359808802387</v>
      </c>
      <c r="I48" s="57">
        <v>0.177277788140934</v>
      </c>
      <c r="J48" s="57">
        <v>0.0878368519126682</v>
      </c>
      <c r="K48" s="57">
        <v>0.590537237011982</v>
      </c>
      <c r="L48" s="57">
        <v>1.62161456643039</v>
      </c>
      <c r="M48" s="57">
        <v>12.9488521767853</v>
      </c>
      <c r="N48" s="57">
        <v>4.26442508807182</v>
      </c>
    </row>
    <row r="49" spans="1:14">
      <c r="A49" s="15" t="s">
        <v>304</v>
      </c>
      <c r="B49" s="57">
        <v>29.1148326528616</v>
      </c>
      <c r="C49" s="57">
        <v>73.0542477961833</v>
      </c>
      <c r="D49" s="57">
        <v>91.4140615732329</v>
      </c>
      <c r="E49" s="57">
        <v>2847.34390372638</v>
      </c>
      <c r="F49" s="57">
        <v>1961.02169386204</v>
      </c>
      <c r="G49" s="57">
        <v>3.07565651560773</v>
      </c>
      <c r="H49" s="57">
        <v>14.8859237432126</v>
      </c>
      <c r="I49" s="57">
        <v>0.180185957104155</v>
      </c>
      <c r="J49" s="57">
        <v>0.08801209228379</v>
      </c>
      <c r="K49" s="57">
        <v>0.58589715793484</v>
      </c>
      <c r="L49" s="57">
        <v>1.49700580580889</v>
      </c>
      <c r="M49" s="57">
        <v>12.5496030537589</v>
      </c>
      <c r="N49" s="57">
        <v>3.7513102745196</v>
      </c>
    </row>
    <row r="50" spans="1:14">
      <c r="A50" s="15" t="s">
        <v>305</v>
      </c>
      <c r="B50" s="57">
        <v>29.4492766962297</v>
      </c>
      <c r="C50" s="57">
        <v>74.2831626693107</v>
      </c>
      <c r="D50" s="57">
        <v>87.1490110138719</v>
      </c>
      <c r="E50" s="57">
        <v>2872.41332828286</v>
      </c>
      <c r="F50" s="57">
        <v>1925.65728195799</v>
      </c>
      <c r="G50" s="57">
        <v>3.21841853332406</v>
      </c>
      <c r="H50" s="57">
        <v>15.6228662727998</v>
      </c>
      <c r="I50" s="57">
        <v>0.18969968866349</v>
      </c>
      <c r="J50" s="57">
        <v>0.0861170184474799</v>
      </c>
      <c r="K50" s="57">
        <v>0.62009926670224</v>
      </c>
      <c r="L50" s="57">
        <v>1.5283913063059</v>
      </c>
      <c r="M50" s="57">
        <v>12.5892535034556</v>
      </c>
      <c r="N50" s="57">
        <v>3.74661419229554</v>
      </c>
    </row>
    <row r="51" spans="1:14">
      <c r="A51" s="15" t="s">
        <v>306</v>
      </c>
      <c r="B51" s="57">
        <v>40.4596851086717</v>
      </c>
      <c r="C51" s="57">
        <v>83.9008766831348</v>
      </c>
      <c r="D51" s="57">
        <v>58.658728077569</v>
      </c>
      <c r="E51" s="57">
        <v>2769.93022273831</v>
      </c>
      <c r="F51" s="57">
        <v>1682.94296684772</v>
      </c>
      <c r="G51" s="57">
        <v>9.96636429469833</v>
      </c>
      <c r="H51" s="57">
        <v>18.2665779499305</v>
      </c>
      <c r="I51" s="57">
        <v>0.066708902576579</v>
      </c>
      <c r="J51" s="57">
        <v>0.0271074242955507</v>
      </c>
      <c r="K51" s="57">
        <v>0.24817975599734</v>
      </c>
      <c r="L51" s="57">
        <v>1.46879410456438</v>
      </c>
      <c r="M51" s="57">
        <v>6.7677911067804</v>
      </c>
      <c r="N51" s="57">
        <v>2.2180382056657</v>
      </c>
    </row>
    <row r="52" spans="1:14">
      <c r="A52" s="15" t="s">
        <v>307</v>
      </c>
      <c r="B52" s="57">
        <v>44.3573549345742</v>
      </c>
      <c r="C52" s="57">
        <v>88.6618338768876</v>
      </c>
      <c r="D52" s="57">
        <v>49.5553183031877</v>
      </c>
      <c r="E52" s="57">
        <v>2654.93920733781</v>
      </c>
      <c r="F52" s="57">
        <v>1584.15884103532</v>
      </c>
      <c r="G52" s="57">
        <v>9.7817585852041</v>
      </c>
      <c r="H52" s="57">
        <v>21.2270105496345</v>
      </c>
      <c r="I52" s="57">
        <v>0.125569103891319</v>
      </c>
      <c r="J52" s="57">
        <v>0.0173654330306922</v>
      </c>
      <c r="K52" s="57">
        <v>0.273250779666611</v>
      </c>
      <c r="L52" s="57">
        <v>1.54123159527823</v>
      </c>
      <c r="M52" s="57">
        <v>7.17269465253672</v>
      </c>
      <c r="N52" s="57">
        <v>2.62353097260639</v>
      </c>
    </row>
    <row r="53" spans="1:14">
      <c r="A53" s="15" t="s">
        <v>308</v>
      </c>
      <c r="B53" s="57">
        <v>36.0983079702978</v>
      </c>
      <c r="C53" s="57">
        <v>74.2615782938364</v>
      </c>
      <c r="D53" s="57">
        <v>60.3101762535354</v>
      </c>
      <c r="E53" s="57">
        <v>2806.39311728069</v>
      </c>
      <c r="F53" s="57">
        <v>1746.59689120416</v>
      </c>
      <c r="G53" s="57">
        <v>9.46552924911731</v>
      </c>
      <c r="H53" s="57">
        <v>16.9905367614575</v>
      </c>
      <c r="I53" s="57">
        <v>0.119735259913637</v>
      </c>
      <c r="J53" s="57">
        <v>0.0197276126343537</v>
      </c>
      <c r="K53" s="57">
        <v>0.275330146993362</v>
      </c>
      <c r="L53" s="57">
        <v>1.39953199259658</v>
      </c>
      <c r="M53" s="57">
        <v>6.91487363257339</v>
      </c>
      <c r="N53" s="57">
        <v>2.5779354777916</v>
      </c>
    </row>
    <row r="54" spans="1:14">
      <c r="A54" s="15" t="s">
        <v>309</v>
      </c>
      <c r="B54" s="57">
        <v>26.5457301420434</v>
      </c>
      <c r="C54" s="57">
        <v>122.616833423285</v>
      </c>
      <c r="D54" s="57">
        <v>66.1943025538523</v>
      </c>
      <c r="E54" s="57">
        <v>2038.6095217988</v>
      </c>
      <c r="F54" s="57">
        <v>1634.27444474699</v>
      </c>
      <c r="G54" s="57">
        <v>2.12058216586173</v>
      </c>
      <c r="H54" s="57">
        <v>5.1153798496455</v>
      </c>
      <c r="I54" s="57">
        <v>0.0910614650054805</v>
      </c>
      <c r="J54" s="57">
        <v>0.056577039608879</v>
      </c>
      <c r="K54" s="57">
        <v>0.470467393030665</v>
      </c>
      <c r="L54" s="57">
        <v>1.0426349356431</v>
      </c>
      <c r="M54" s="57">
        <v>24.439554072927</v>
      </c>
      <c r="N54" s="57">
        <v>0</v>
      </c>
    </row>
    <row r="55" spans="1:14">
      <c r="A55" s="15" t="s">
        <v>310</v>
      </c>
      <c r="B55" s="57">
        <v>19.9877759577537</v>
      </c>
      <c r="C55" s="57">
        <v>99.9554138178926</v>
      </c>
      <c r="D55" s="57">
        <v>72.7259212670459</v>
      </c>
      <c r="E55" s="57">
        <v>1824.46656702984</v>
      </c>
      <c r="F55" s="57">
        <v>1633.47297211883</v>
      </c>
      <c r="G55" s="57">
        <v>1.87697165312947</v>
      </c>
      <c r="H55" s="57">
        <v>6.98595519846513</v>
      </c>
      <c r="I55" s="57">
        <v>0.0983560919743739</v>
      </c>
      <c r="J55" s="57">
        <v>0.0518678018486941</v>
      </c>
      <c r="K55" s="57">
        <v>0.483902892393483</v>
      </c>
      <c r="L55" s="57">
        <v>0.961431644922718</v>
      </c>
      <c r="M55" s="57">
        <v>26.0850387461032</v>
      </c>
      <c r="N55" s="57">
        <v>0</v>
      </c>
    </row>
    <row r="56" spans="1:14">
      <c r="A56" s="15" t="s">
        <v>311</v>
      </c>
      <c r="B56" s="57">
        <v>29.7126905561495</v>
      </c>
      <c r="C56" s="57">
        <v>135.919262370875</v>
      </c>
      <c r="D56" s="57">
        <v>117.106486014313</v>
      </c>
      <c r="E56" s="57">
        <v>2361.47569647707</v>
      </c>
      <c r="F56" s="57">
        <v>2483.79571972159</v>
      </c>
      <c r="G56" s="57">
        <v>2.37125225652877</v>
      </c>
      <c r="H56" s="57">
        <v>6.22344303748246</v>
      </c>
      <c r="I56" s="57">
        <v>0.105403684531375</v>
      </c>
      <c r="J56" s="57">
        <v>0.0683982731116996</v>
      </c>
      <c r="K56" s="57">
        <v>0.556037502397965</v>
      </c>
      <c r="L56" s="57">
        <v>1.0956738057803</v>
      </c>
      <c r="M56" s="57">
        <v>28.5627724048578</v>
      </c>
      <c r="N56" s="57">
        <v>0</v>
      </c>
    </row>
    <row r="57" spans="1:14">
      <c r="A57" s="15" t="s">
        <v>312</v>
      </c>
      <c r="B57" s="57">
        <v>70.7904732482392</v>
      </c>
      <c r="C57" s="57">
        <v>120.988018810599</v>
      </c>
      <c r="D57" s="57">
        <v>64.1745916336188</v>
      </c>
      <c r="E57" s="57">
        <v>3170.62777463221</v>
      </c>
      <c r="F57" s="57">
        <v>1839.15580337603</v>
      </c>
      <c r="G57" s="57">
        <v>4.20883762348107</v>
      </c>
      <c r="H57" s="57">
        <v>20.2103601993102</v>
      </c>
      <c r="I57" s="57">
        <v>0.105678555586294</v>
      </c>
      <c r="J57" s="57">
        <v>0</v>
      </c>
      <c r="K57" s="57">
        <v>0.250958297518095</v>
      </c>
      <c r="L57" s="57">
        <v>1.79841432874614</v>
      </c>
      <c r="M57" s="57">
        <v>11.770241858799</v>
      </c>
      <c r="N57" s="57">
        <v>0</v>
      </c>
    </row>
    <row r="58" spans="1:14">
      <c r="A58" s="15" t="s">
        <v>313</v>
      </c>
      <c r="B58" s="57">
        <v>65.8709874581326</v>
      </c>
      <c r="C58" s="57">
        <v>121.96745132229</v>
      </c>
      <c r="D58" s="57">
        <v>71.2535166420049</v>
      </c>
      <c r="E58" s="57">
        <v>3407.1904148633</v>
      </c>
      <c r="F58" s="57">
        <v>1985.97666449985</v>
      </c>
      <c r="G58" s="57">
        <v>4.75156458436559</v>
      </c>
      <c r="H58" s="57">
        <v>20.8979480294191</v>
      </c>
      <c r="I58" s="57">
        <v>0.123076645444904</v>
      </c>
      <c r="J58" s="57">
        <v>0</v>
      </c>
      <c r="K58" s="57">
        <v>0.264537979034135</v>
      </c>
      <c r="L58" s="57">
        <v>1.91432723122693</v>
      </c>
      <c r="M58" s="57">
        <v>11.5476554005576</v>
      </c>
      <c r="N58" s="57">
        <v>0</v>
      </c>
    </row>
    <row r="59" spans="1:14">
      <c r="A59" s="15" t="s">
        <v>314</v>
      </c>
      <c r="B59" s="57">
        <v>68.3307303531859</v>
      </c>
      <c r="C59" s="57">
        <v>121.477735066444</v>
      </c>
      <c r="D59" s="57">
        <v>67.7140541378118</v>
      </c>
      <c r="E59" s="57">
        <v>3288.90909474775</v>
      </c>
      <c r="F59" s="57">
        <v>1912.56623393794</v>
      </c>
      <c r="G59" s="57">
        <v>4.48020110392333</v>
      </c>
      <c r="H59" s="57">
        <v>20.5541541143646</v>
      </c>
      <c r="I59" s="57">
        <v>0.122842980211217</v>
      </c>
      <c r="J59" s="57">
        <v>0</v>
      </c>
      <c r="K59" s="57">
        <v>0.281667519976898</v>
      </c>
      <c r="L59" s="57">
        <v>1.91352705381031</v>
      </c>
      <c r="M59" s="57">
        <v>11.8807612652682</v>
      </c>
      <c r="N59" s="57">
        <v>0</v>
      </c>
    </row>
    <row r="60" spans="1:14">
      <c r="A60" s="15" t="s">
        <v>315</v>
      </c>
      <c r="B60" s="57">
        <v>11.635852879314</v>
      </c>
      <c r="C60" s="57">
        <v>57.2046760600351</v>
      </c>
      <c r="D60" s="57">
        <v>44.7466827466574</v>
      </c>
      <c r="E60" s="57">
        <v>2286.87604499035</v>
      </c>
      <c r="F60" s="57">
        <v>1407.27223292993</v>
      </c>
      <c r="G60" s="57">
        <v>7.12664090480447</v>
      </c>
      <c r="H60" s="57">
        <v>10.738769967494</v>
      </c>
      <c r="I60" s="57">
        <v>0.350008766734698</v>
      </c>
      <c r="J60" s="57">
        <v>0.151918446600523</v>
      </c>
      <c r="K60" s="57">
        <v>1.82960829345584</v>
      </c>
      <c r="L60" s="57">
        <v>9.32054562893034</v>
      </c>
      <c r="M60" s="57">
        <v>15.8099186838551</v>
      </c>
      <c r="N60" s="57">
        <v>0</v>
      </c>
    </row>
    <row r="61" spans="1:14">
      <c r="A61" s="15" t="s">
        <v>316</v>
      </c>
      <c r="B61" s="57">
        <v>11.5917169889739</v>
      </c>
      <c r="C61" s="57">
        <v>56.9401821176015</v>
      </c>
      <c r="D61" s="57">
        <v>46.1345470664993</v>
      </c>
      <c r="E61" s="57">
        <v>2330.62126042436</v>
      </c>
      <c r="F61" s="57">
        <v>1437.02746713969</v>
      </c>
      <c r="G61" s="57">
        <v>8.30700156267866</v>
      </c>
      <c r="H61" s="57">
        <v>11.4342169361834</v>
      </c>
      <c r="I61" s="57">
        <v>0.416404403657873</v>
      </c>
      <c r="J61" s="57">
        <v>0.175137154747531</v>
      </c>
      <c r="K61" s="57">
        <v>1.99720824578654</v>
      </c>
      <c r="L61" s="57">
        <v>9.96418450188182</v>
      </c>
      <c r="M61" s="57">
        <v>16.3216183400933</v>
      </c>
      <c r="N61" s="57">
        <v>0</v>
      </c>
    </row>
    <row r="62" spans="1:14">
      <c r="A62" s="15" t="s">
        <v>317</v>
      </c>
      <c r="B62" s="57">
        <v>10.9080608706722</v>
      </c>
      <c r="C62" s="57">
        <v>51.0408461854513</v>
      </c>
      <c r="D62" s="57">
        <v>47.3248202361199</v>
      </c>
      <c r="E62" s="57">
        <v>2241.049501851</v>
      </c>
      <c r="F62" s="57">
        <v>1381.07356521931</v>
      </c>
      <c r="G62" s="57">
        <v>6.24616723158793</v>
      </c>
      <c r="H62" s="57">
        <v>11.2098731238684</v>
      </c>
      <c r="I62" s="57">
        <v>0.263959688064763</v>
      </c>
      <c r="J62" s="57">
        <v>0.106350799485537</v>
      </c>
      <c r="K62" s="57">
        <v>1.14220842716303</v>
      </c>
      <c r="L62" s="57">
        <v>8.25995014090309</v>
      </c>
      <c r="M62" s="57">
        <v>11.5201315269667</v>
      </c>
      <c r="N62" s="57">
        <v>0</v>
      </c>
    </row>
    <row r="63" spans="1:14">
      <c r="A63" s="15" t="s">
        <v>321</v>
      </c>
      <c r="B63" s="57">
        <v>0</v>
      </c>
      <c r="C63" s="57">
        <v>56.2585004359198</v>
      </c>
      <c r="D63" s="57">
        <v>130.879581936354</v>
      </c>
      <c r="E63" s="57">
        <v>4297.08472500792</v>
      </c>
      <c r="F63" s="57">
        <v>3375.07103114705</v>
      </c>
      <c r="G63" s="57">
        <v>75.910508061135</v>
      </c>
      <c r="H63" s="57">
        <v>12.1271817782161</v>
      </c>
      <c r="I63" s="57">
        <v>0.816364025072448</v>
      </c>
      <c r="J63" s="57">
        <v>1.09044974485275</v>
      </c>
      <c r="K63" s="57">
        <v>10.9217678984982</v>
      </c>
      <c r="L63" s="57">
        <v>0.986683838671989</v>
      </c>
      <c r="M63" s="57">
        <v>19.4175577676901</v>
      </c>
      <c r="N63" s="57">
        <v>0.133980882633456</v>
      </c>
    </row>
    <row r="64" spans="1:14">
      <c r="A64" s="15" t="s">
        <v>322</v>
      </c>
      <c r="B64" s="57">
        <v>0</v>
      </c>
      <c r="C64" s="57">
        <v>61.6214763150247</v>
      </c>
      <c r="D64" s="57">
        <v>131.553653374291</v>
      </c>
      <c r="E64" s="57">
        <v>4309.11246701151</v>
      </c>
      <c r="F64" s="57">
        <v>3337.89784383504</v>
      </c>
      <c r="G64" s="57">
        <v>93.6246979456493</v>
      </c>
      <c r="H64" s="57">
        <v>12.2393213169683</v>
      </c>
      <c r="I64" s="57">
        <v>0.851274539700966</v>
      </c>
      <c r="J64" s="57">
        <v>1.11864713833036</v>
      </c>
      <c r="K64" s="57">
        <v>11.0838724829584</v>
      </c>
      <c r="L64" s="57">
        <v>1.0361985737025</v>
      </c>
      <c r="M64" s="57">
        <v>18.9994208639009</v>
      </c>
      <c r="N64" s="57">
        <v>0.28987669828384</v>
      </c>
    </row>
    <row r="65" spans="1:14">
      <c r="A65" s="15" t="s">
        <v>323</v>
      </c>
      <c r="B65" s="57">
        <v>0</v>
      </c>
      <c r="C65" s="57">
        <v>58.9399883754723</v>
      </c>
      <c r="D65" s="57">
        <v>131.216617655322</v>
      </c>
      <c r="E65" s="57">
        <v>4303.09859600972</v>
      </c>
      <c r="F65" s="57">
        <v>3356.48443749104</v>
      </c>
      <c r="G65" s="57">
        <v>84.7676030033922</v>
      </c>
      <c r="H65" s="57">
        <v>12.1832515475922</v>
      </c>
      <c r="I65" s="57">
        <v>0.981421201637786</v>
      </c>
      <c r="J65" s="57">
        <v>1.3115297539705</v>
      </c>
      <c r="K65" s="57">
        <v>12.6157189467036</v>
      </c>
      <c r="L65" s="57">
        <v>1.16366321619105</v>
      </c>
      <c r="M65" s="57">
        <v>21.6390415689898</v>
      </c>
      <c r="N65" s="57">
        <v>0.150288217638394</v>
      </c>
    </row>
    <row r="66" spans="1:14">
      <c r="A66" s="15" t="s">
        <v>324</v>
      </c>
      <c r="B66" s="57">
        <v>19.0665157154168</v>
      </c>
      <c r="C66" s="57">
        <v>26.5259428162654</v>
      </c>
      <c r="D66" s="57">
        <v>50.3554319025671</v>
      </c>
      <c r="E66" s="57">
        <v>1471.53974453711</v>
      </c>
      <c r="F66" s="57">
        <v>1275.79349090912</v>
      </c>
      <c r="G66" s="57">
        <v>5.4781591469475</v>
      </c>
      <c r="H66" s="57">
        <v>15.3834454935889</v>
      </c>
      <c r="I66" s="57">
        <v>0.755735189870679</v>
      </c>
      <c r="J66" s="57">
        <v>0.425861199531819</v>
      </c>
      <c r="K66" s="57">
        <v>11.8337852242239</v>
      </c>
      <c r="L66" s="57">
        <v>2.8407068691114</v>
      </c>
      <c r="M66" s="57">
        <v>7.10641073312277</v>
      </c>
      <c r="N66" s="57">
        <v>0</v>
      </c>
    </row>
    <row r="67" spans="1:14">
      <c r="A67" s="15" t="s">
        <v>325</v>
      </c>
      <c r="B67" s="57">
        <v>15.0773115108249</v>
      </c>
      <c r="C67" s="57">
        <v>26.6994266994267</v>
      </c>
      <c r="D67" s="57">
        <v>59.1488202370594</v>
      </c>
      <c r="E67" s="57">
        <v>1224.93480993829</v>
      </c>
      <c r="F67" s="57">
        <v>1297.43097157132</v>
      </c>
      <c r="G67" s="57">
        <v>3.89123617930265</v>
      </c>
      <c r="H67" s="57">
        <v>13.7692875189162</v>
      </c>
      <c r="I67" s="57">
        <v>0.73618062902147</v>
      </c>
      <c r="J67" s="57">
        <v>0.367794335034384</v>
      </c>
      <c r="K67" s="57">
        <v>11.5505555236893</v>
      </c>
      <c r="L67" s="57">
        <v>2.87248424028971</v>
      </c>
      <c r="M67" s="57">
        <v>6.91830691755445</v>
      </c>
      <c r="N67" s="57">
        <v>0</v>
      </c>
    </row>
    <row r="68" spans="1:14">
      <c r="A68" s="15" t="s">
        <v>326</v>
      </c>
      <c r="B68" s="57">
        <v>18.641457557185</v>
      </c>
      <c r="C68" s="57">
        <v>26.5380703283929</v>
      </c>
      <c r="D68" s="57">
        <v>50.5266858485686</v>
      </c>
      <c r="E68" s="57">
        <v>1519.17218978636</v>
      </c>
      <c r="F68" s="57">
        <v>1354.29748991244</v>
      </c>
      <c r="G68" s="57">
        <v>4.44091579419551</v>
      </c>
      <c r="H68" s="57">
        <v>14.6552157489268</v>
      </c>
      <c r="I68" s="57">
        <v>0.739466341506267</v>
      </c>
      <c r="J68" s="57">
        <v>0.371848180904406</v>
      </c>
      <c r="K68" s="57">
        <v>11.4997753287195</v>
      </c>
      <c r="L68" s="57">
        <v>2.82338507594551</v>
      </c>
      <c r="M68" s="57">
        <v>6.81352751611205</v>
      </c>
      <c r="N68" s="57">
        <v>0</v>
      </c>
    </row>
    <row r="69" spans="1:14">
      <c r="A69" s="15" t="s">
        <v>327</v>
      </c>
      <c r="B69" s="57">
        <v>31.2002933770139</v>
      </c>
      <c r="C69" s="57">
        <v>79.0190061028771</v>
      </c>
      <c r="D69" s="57">
        <v>55.0744010938583</v>
      </c>
      <c r="E69" s="57">
        <v>2903.95024173968</v>
      </c>
      <c r="F69" s="57">
        <v>1548.65659354583</v>
      </c>
      <c r="G69" s="57">
        <v>9.0950276327324</v>
      </c>
      <c r="H69" s="57">
        <v>20.6390361560306</v>
      </c>
      <c r="I69" s="57">
        <v>0.407556963922741</v>
      </c>
      <c r="J69" s="57">
        <v>0.24672800281961</v>
      </c>
      <c r="K69" s="57">
        <v>2.4835756379013</v>
      </c>
      <c r="L69" s="57">
        <v>2.63570491114113</v>
      </c>
      <c r="M69" s="57">
        <v>20.5299341676468</v>
      </c>
      <c r="N69" s="57">
        <v>0</v>
      </c>
    </row>
    <row r="70" spans="1:14">
      <c r="A70" s="15" t="s">
        <v>328</v>
      </c>
      <c r="B70" s="57">
        <v>29.3845194728993</v>
      </c>
      <c r="C70" s="57">
        <v>75.4778165262036</v>
      </c>
      <c r="D70" s="57">
        <v>57.391503867838</v>
      </c>
      <c r="E70" s="57">
        <v>2937.03763327351</v>
      </c>
      <c r="F70" s="57">
        <v>1575.79316461554</v>
      </c>
      <c r="G70" s="57">
        <v>9.00045736936388</v>
      </c>
      <c r="H70" s="57">
        <v>16.6515868018013</v>
      </c>
      <c r="I70" s="57">
        <v>0.436278090469448</v>
      </c>
      <c r="J70" s="57">
        <v>0.263382172397574</v>
      </c>
      <c r="K70" s="57">
        <v>2.58727202687259</v>
      </c>
      <c r="L70" s="57">
        <v>2.65341721280998</v>
      </c>
      <c r="M70" s="57">
        <v>22.7157933422456</v>
      </c>
      <c r="N70" s="57">
        <v>0</v>
      </c>
    </row>
    <row r="71" spans="1:14">
      <c r="A71" s="15" t="s">
        <v>329</v>
      </c>
      <c r="B71" s="57">
        <v>27.9270043974663</v>
      </c>
      <c r="C71" s="57">
        <v>71.4858547186738</v>
      </c>
      <c r="D71" s="57">
        <v>59.401863435474</v>
      </c>
      <c r="E71" s="57">
        <v>2967.59941068208</v>
      </c>
      <c r="F71" s="57">
        <v>1597.61987862321</v>
      </c>
      <c r="G71" s="57">
        <v>8.77938391020978</v>
      </c>
      <c r="H71" s="57">
        <v>15.2314065511593</v>
      </c>
      <c r="I71" s="57">
        <v>0.532663094078999</v>
      </c>
      <c r="J71" s="57">
        <v>0.316429895488367</v>
      </c>
      <c r="K71" s="57">
        <v>3.0737886148356</v>
      </c>
      <c r="L71" s="57">
        <v>3.35354737234629</v>
      </c>
      <c r="M71" s="57">
        <v>24.7236609391754</v>
      </c>
      <c r="N71" s="57">
        <v>0</v>
      </c>
    </row>
    <row r="72" spans="1:14">
      <c r="A72" s="15" t="s">
        <v>336</v>
      </c>
      <c r="B72" s="57">
        <v>0</v>
      </c>
      <c r="C72" s="57">
        <v>104.099099099099</v>
      </c>
      <c r="D72" s="57">
        <v>125.66465002154</v>
      </c>
      <c r="E72" s="57">
        <v>5345.9082867096</v>
      </c>
      <c r="F72" s="57">
        <v>3776.72430395646</v>
      </c>
      <c r="G72" s="57">
        <v>25.0694210466136</v>
      </c>
      <c r="H72" s="57">
        <v>9.0363936646745</v>
      </c>
      <c r="I72" s="57">
        <v>0.115921863331524</v>
      </c>
      <c r="J72" s="57">
        <v>0.254420425709567</v>
      </c>
      <c r="K72" s="57">
        <v>0.231006273926429</v>
      </c>
      <c r="L72" s="57">
        <v>2.08582718206154</v>
      </c>
      <c r="M72" s="57">
        <v>14.859341782962</v>
      </c>
      <c r="N72" s="57">
        <v>0.795059913367326</v>
      </c>
    </row>
    <row r="73" spans="1:14">
      <c r="A73" s="15" t="s">
        <v>337</v>
      </c>
      <c r="B73" s="57">
        <v>0</v>
      </c>
      <c r="C73" s="57">
        <v>51.2840743969776</v>
      </c>
      <c r="D73" s="57">
        <v>128.220869467493</v>
      </c>
      <c r="E73" s="57">
        <v>7494.49631584503</v>
      </c>
      <c r="F73" s="57">
        <v>4583.75739012593</v>
      </c>
      <c r="G73" s="57">
        <v>6.98595113770629</v>
      </c>
      <c r="H73" s="57">
        <v>10.5185889286266</v>
      </c>
      <c r="I73" s="57">
        <v>0.113544891272256</v>
      </c>
      <c r="J73" s="57">
        <v>0.252723296974275</v>
      </c>
      <c r="K73" s="57">
        <v>0.241470072166153</v>
      </c>
      <c r="L73" s="57">
        <v>1.97333686289846</v>
      </c>
      <c r="M73" s="57">
        <v>14.4682365052896</v>
      </c>
      <c r="N73" s="57">
        <v>0.737341437859359</v>
      </c>
    </row>
    <row r="74" spans="1:14">
      <c r="A74" s="15" t="s">
        <v>338</v>
      </c>
      <c r="B74" s="57">
        <v>0</v>
      </c>
      <c r="C74" s="57">
        <v>77.6915867480383</v>
      </c>
      <c r="D74" s="57">
        <v>126.942759744517</v>
      </c>
      <c r="E74" s="57">
        <v>6420.20230127732</v>
      </c>
      <c r="F74" s="57">
        <v>4180.2408470412</v>
      </c>
      <c r="G74" s="57">
        <v>16.0276860921599</v>
      </c>
      <c r="H74" s="57">
        <v>9.77749129665055</v>
      </c>
      <c r="I74" s="57">
        <v>0.123055482942359</v>
      </c>
      <c r="J74" s="57">
        <v>0.259075542111301</v>
      </c>
      <c r="K74" s="57">
        <v>0.27064185927159</v>
      </c>
      <c r="L74" s="57">
        <v>2.01528563233402</v>
      </c>
      <c r="M74" s="57">
        <v>14.8012291701329</v>
      </c>
      <c r="N74" s="57">
        <v>0.665418480207861</v>
      </c>
    </row>
    <row r="75" spans="1:14">
      <c r="A75" s="15" t="s">
        <v>345</v>
      </c>
      <c r="B75" s="57">
        <v>28.3185422422153</v>
      </c>
      <c r="C75" s="57">
        <v>69.3784106687332</v>
      </c>
      <c r="D75" s="57">
        <v>48.5253239153855</v>
      </c>
      <c r="E75" s="57">
        <v>2588.85731376896</v>
      </c>
      <c r="F75" s="57">
        <v>1404.46863442886</v>
      </c>
      <c r="G75" s="57">
        <v>7.15840649125705</v>
      </c>
      <c r="H75" s="57">
        <v>14.9760715648338</v>
      </c>
      <c r="I75" s="57">
        <v>0.547631553504334</v>
      </c>
      <c r="J75" s="57">
        <v>0.222755183997592</v>
      </c>
      <c r="K75" s="57">
        <v>3.20227516636832</v>
      </c>
      <c r="L75" s="57">
        <v>8.88945329603411</v>
      </c>
      <c r="M75" s="57">
        <v>28.3182564776807</v>
      </c>
      <c r="N75" s="57">
        <v>0</v>
      </c>
    </row>
    <row r="76" spans="1:14">
      <c r="A76" s="15" t="s">
        <v>346</v>
      </c>
      <c r="B76" s="57">
        <v>25.3038722273253</v>
      </c>
      <c r="C76" s="57">
        <v>65.8372773695354</v>
      </c>
      <c r="D76" s="57">
        <v>46.6292146857432</v>
      </c>
      <c r="E76" s="57">
        <v>2484.92278807438</v>
      </c>
      <c r="F76" s="57">
        <v>1350.54056010867</v>
      </c>
      <c r="G76" s="57">
        <v>6.82506166319102</v>
      </c>
      <c r="H76" s="57">
        <v>16.8078948842467</v>
      </c>
      <c r="I76" s="57">
        <v>0.550887933336769</v>
      </c>
      <c r="J76" s="57">
        <v>0.221565183485391</v>
      </c>
      <c r="K76" s="57">
        <v>3.20925515395939</v>
      </c>
      <c r="L76" s="57">
        <v>8.36115375970799</v>
      </c>
      <c r="M76" s="57">
        <v>28.827232547535</v>
      </c>
      <c r="N76" s="57">
        <v>0</v>
      </c>
    </row>
    <row r="77" spans="1:14">
      <c r="A77" s="15" t="s">
        <v>347</v>
      </c>
      <c r="B77" s="57">
        <v>26.8112072347703</v>
      </c>
      <c r="C77" s="57">
        <v>67.6078440191343</v>
      </c>
      <c r="D77" s="57">
        <v>47.5772693005644</v>
      </c>
      <c r="E77" s="57">
        <v>2536.89005092167</v>
      </c>
      <c r="F77" s="57">
        <v>1377.50459726876</v>
      </c>
      <c r="G77" s="57">
        <v>6.99173407722404</v>
      </c>
      <c r="H77" s="57">
        <v>15.8919832245403</v>
      </c>
      <c r="I77" s="57">
        <v>0.582334410022486</v>
      </c>
      <c r="J77" s="57">
        <v>0.233822533566133</v>
      </c>
      <c r="K77" s="57">
        <v>3.41358452348588</v>
      </c>
      <c r="L77" s="57">
        <v>9.17666569812099</v>
      </c>
      <c r="M77" s="57">
        <v>30.9403349481263</v>
      </c>
      <c r="N77" s="57">
        <v>0</v>
      </c>
    </row>
    <row r="78" spans="1:14">
      <c r="A78" s="15" t="s">
        <v>348</v>
      </c>
      <c r="B78" s="57">
        <v>0</v>
      </c>
      <c r="C78" s="57">
        <v>416.701104330137</v>
      </c>
      <c r="D78" s="57">
        <v>149.619322332316</v>
      </c>
      <c r="E78" s="57">
        <v>7762.89272669693</v>
      </c>
      <c r="F78" s="57">
        <v>4729.66594317067</v>
      </c>
      <c r="G78" s="57">
        <v>168.844715478142</v>
      </c>
      <c r="H78" s="57">
        <v>17.972553259746</v>
      </c>
      <c r="I78" s="57">
        <v>0.224580733713736</v>
      </c>
      <c r="J78" s="57">
        <v>0.24376720852603</v>
      </c>
      <c r="K78" s="57">
        <v>0.77570462263074</v>
      </c>
      <c r="L78" s="57">
        <v>2.98610179762978</v>
      </c>
      <c r="M78" s="57">
        <v>8.23625335826304</v>
      </c>
      <c r="N78" s="57">
        <v>0</v>
      </c>
    </row>
    <row r="79" spans="1:14">
      <c r="A79" s="15" t="s">
        <v>349</v>
      </c>
      <c r="B79" s="57">
        <v>0</v>
      </c>
      <c r="C79" s="57">
        <v>446.405986631793</v>
      </c>
      <c r="D79" s="57">
        <v>143.73121804117</v>
      </c>
      <c r="E79" s="57">
        <v>8950.30292410007</v>
      </c>
      <c r="F79" s="57">
        <v>5291.23805956172</v>
      </c>
      <c r="G79" s="57">
        <v>212.049243434844</v>
      </c>
      <c r="H79" s="57">
        <v>20.2641065551371</v>
      </c>
      <c r="I79" s="57">
        <v>0.251086288643602</v>
      </c>
      <c r="J79" s="57">
        <v>0.254025674232181</v>
      </c>
      <c r="K79" s="57">
        <v>0.792484662896282</v>
      </c>
      <c r="L79" s="57">
        <v>2.98818315261515</v>
      </c>
      <c r="M79" s="57">
        <v>8.36521538495199</v>
      </c>
      <c r="N79" s="57">
        <v>0</v>
      </c>
    </row>
    <row r="80" spans="1:14">
      <c r="A80" s="15" t="s">
        <v>350</v>
      </c>
      <c r="B80" s="57">
        <v>0</v>
      </c>
      <c r="C80" s="57">
        <v>431.553545480965</v>
      </c>
      <c r="D80" s="57">
        <v>146.675270186743</v>
      </c>
      <c r="E80" s="57">
        <v>8356.5978253985</v>
      </c>
      <c r="F80" s="57">
        <v>5010.45200136619</v>
      </c>
      <c r="G80" s="57">
        <v>190.446979456493</v>
      </c>
      <c r="H80" s="57">
        <v>19.1183299074415</v>
      </c>
      <c r="I80" s="57">
        <v>0.223080421534791</v>
      </c>
      <c r="J80" s="57">
        <v>0.241740668807477</v>
      </c>
      <c r="K80" s="57">
        <v>0.791382468883336</v>
      </c>
      <c r="L80" s="57">
        <v>3.04153536655413</v>
      </c>
      <c r="M80" s="57">
        <v>8.66049199498771</v>
      </c>
      <c r="N80" s="57">
        <v>0</v>
      </c>
    </row>
    <row r="81" spans="1:14">
      <c r="A81" s="15" t="s">
        <v>351</v>
      </c>
      <c r="B81" s="57">
        <v>10.6395841158572</v>
      </c>
      <c r="C81" s="57">
        <v>22.3815751235106</v>
      </c>
      <c r="D81" s="57">
        <v>60.6195351783394</v>
      </c>
      <c r="E81" s="57">
        <v>711.547556212393</v>
      </c>
      <c r="F81" s="57">
        <v>405.785537358535</v>
      </c>
      <c r="G81" s="57">
        <v>0.838378833500227</v>
      </c>
      <c r="H81" s="57">
        <v>4.08275932092811</v>
      </c>
      <c r="I81" s="57">
        <v>0.160585872906766</v>
      </c>
      <c r="J81" s="57">
        <v>0.302444112459318</v>
      </c>
      <c r="K81" s="57">
        <v>2.08823621035535</v>
      </c>
      <c r="L81" s="57">
        <v>0</v>
      </c>
      <c r="M81" s="57">
        <v>57.8590564899389</v>
      </c>
      <c r="N81" s="57">
        <v>0</v>
      </c>
    </row>
    <row r="82" spans="1:14">
      <c r="A82" s="15" t="s">
        <v>352</v>
      </c>
      <c r="B82" s="57">
        <v>62.0618762212288</v>
      </c>
      <c r="C82" s="57">
        <v>84.082780050522</v>
      </c>
      <c r="D82" s="57">
        <v>108.085733592486</v>
      </c>
      <c r="E82" s="57">
        <v>4625.30557292386</v>
      </c>
      <c r="F82" s="57">
        <v>2524.89923460848</v>
      </c>
      <c r="G82" s="57">
        <v>4.00722409046531</v>
      </c>
      <c r="H82" s="57">
        <v>12.3719814755068</v>
      </c>
      <c r="I82" s="57">
        <v>0.168307945804252</v>
      </c>
      <c r="J82" s="57">
        <v>0.295406151215011</v>
      </c>
      <c r="K82" s="57">
        <v>2.0318728010887</v>
      </c>
      <c r="L82" s="57">
        <v>0</v>
      </c>
      <c r="M82" s="57">
        <v>56.5261658421166</v>
      </c>
      <c r="N82" s="57">
        <v>0</v>
      </c>
    </row>
    <row r="83" spans="1:14">
      <c r="A83" s="15" t="s">
        <v>353</v>
      </c>
      <c r="B83" s="57">
        <v>36.350730168543</v>
      </c>
      <c r="C83" s="57">
        <v>53.2321775870163</v>
      </c>
      <c r="D83" s="57">
        <v>84.3526343854127</v>
      </c>
      <c r="E83" s="57">
        <v>2668.42656456813</v>
      </c>
      <c r="F83" s="57">
        <v>1465.34238598351</v>
      </c>
      <c r="G83" s="57">
        <v>2.42280146198277</v>
      </c>
      <c r="H83" s="57">
        <v>8.22737039821746</v>
      </c>
      <c r="I83" s="57">
        <v>0.14739717950232</v>
      </c>
      <c r="J83" s="57">
        <v>0.310903108507977</v>
      </c>
      <c r="K83" s="57">
        <v>2.05588978797475</v>
      </c>
      <c r="L83" s="57">
        <v>0</v>
      </c>
      <c r="M83" s="57">
        <v>57.066261348423</v>
      </c>
      <c r="N83" s="57">
        <v>0</v>
      </c>
    </row>
    <row r="84" spans="1:14">
      <c r="A84" s="15" t="s">
        <v>357</v>
      </c>
      <c r="B84" s="57">
        <v>0</v>
      </c>
      <c r="C84" s="57">
        <v>52.210773823677</v>
      </c>
      <c r="D84" s="57">
        <v>106.18036742332</v>
      </c>
      <c r="E84" s="57">
        <v>1358.05859716131</v>
      </c>
      <c r="F84" s="57">
        <v>1017.88766547842</v>
      </c>
      <c r="G84" s="57">
        <v>23.481717352663</v>
      </c>
      <c r="H84" s="57">
        <v>7.51671269927511</v>
      </c>
      <c r="I84" s="57">
        <v>0.161117665103819</v>
      </c>
      <c r="J84" s="57">
        <v>0</v>
      </c>
      <c r="K84" s="57">
        <v>0.223435269098945</v>
      </c>
      <c r="L84" s="57">
        <v>1.25513315653282</v>
      </c>
      <c r="M84" s="57">
        <v>6.92456907976529</v>
      </c>
      <c r="N84" s="57">
        <v>0</v>
      </c>
    </row>
    <row r="85" spans="1:14">
      <c r="A85" s="15" t="s">
        <v>358</v>
      </c>
      <c r="B85" s="57">
        <v>0</v>
      </c>
      <c r="C85" s="57">
        <v>26.7761750019815</v>
      </c>
      <c r="D85" s="57">
        <v>111.978225000383</v>
      </c>
      <c r="E85" s="57">
        <v>2100.13715536021</v>
      </c>
      <c r="F85" s="57">
        <v>1598.11312779637</v>
      </c>
      <c r="G85" s="57">
        <v>36.4745415045373</v>
      </c>
      <c r="H85" s="57">
        <v>6.7861174150161</v>
      </c>
      <c r="I85" s="57">
        <v>0.190818147961022</v>
      </c>
      <c r="J85" s="57">
        <v>0</v>
      </c>
      <c r="K85" s="57">
        <v>0.244809356817</v>
      </c>
      <c r="L85" s="57">
        <v>1.48308234511665</v>
      </c>
      <c r="M85" s="57">
        <v>7.69461596034951</v>
      </c>
      <c r="N85" s="57">
        <v>0</v>
      </c>
    </row>
    <row r="86" spans="1:14">
      <c r="A86" s="15" t="s">
        <v>359</v>
      </c>
      <c r="B86" s="57">
        <v>0</v>
      </c>
      <c r="C86" s="57">
        <v>39.4934744128293</v>
      </c>
      <c r="D86" s="57">
        <v>109.079296211851</v>
      </c>
      <c r="E86" s="57">
        <v>1729.09787626076</v>
      </c>
      <c r="F86" s="57">
        <v>1308.00039663739</v>
      </c>
      <c r="G86" s="57">
        <v>29.9781294286001</v>
      </c>
      <c r="H86" s="57">
        <v>7.1514150571456</v>
      </c>
      <c r="I86" s="57">
        <v>0.200496629350228</v>
      </c>
      <c r="J86" s="57">
        <v>0</v>
      </c>
      <c r="K86" s="57">
        <v>0.272524045586204</v>
      </c>
      <c r="L86" s="57">
        <v>1.44799413379372</v>
      </c>
      <c r="M86" s="57">
        <v>8.13905887101163</v>
      </c>
      <c r="N86" s="57">
        <v>0</v>
      </c>
    </row>
    <row r="87" spans="1:14">
      <c r="A87" s="15" t="s">
        <v>366</v>
      </c>
      <c r="B87" s="57">
        <v>0</v>
      </c>
      <c r="C87" s="57">
        <v>0</v>
      </c>
      <c r="D87" s="57">
        <v>123.002978141565</v>
      </c>
      <c r="E87" s="57">
        <v>1015.60498258208</v>
      </c>
      <c r="F87" s="57">
        <v>1989.94555049965</v>
      </c>
      <c r="G87" s="57">
        <v>23.524976178679</v>
      </c>
      <c r="H87" s="57">
        <v>10.779012154985</v>
      </c>
      <c r="I87" s="57">
        <v>0.809189331656319</v>
      </c>
      <c r="J87" s="57">
        <v>2.41161761736603</v>
      </c>
      <c r="K87" s="57">
        <v>7.06295609552527</v>
      </c>
      <c r="L87" s="57">
        <v>6.04731392793616</v>
      </c>
      <c r="M87" s="57">
        <v>6.92091849031918</v>
      </c>
      <c r="N87" s="57">
        <v>3.40375360691366</v>
      </c>
    </row>
    <row r="88" spans="1:14">
      <c r="A88" s="15" t="s">
        <v>367</v>
      </c>
      <c r="B88" s="57">
        <v>0</v>
      </c>
      <c r="C88" s="57">
        <v>0</v>
      </c>
      <c r="D88" s="57">
        <v>123.523946880444</v>
      </c>
      <c r="E88" s="57">
        <v>984.494035680355</v>
      </c>
      <c r="F88" s="57">
        <v>1965.35356918568</v>
      </c>
      <c r="G88" s="57">
        <v>23.2090711590502</v>
      </c>
      <c r="H88" s="57">
        <v>10.5306369782446</v>
      </c>
      <c r="I88" s="57">
        <v>0.843329210259325</v>
      </c>
      <c r="J88" s="57">
        <v>2.5360226435519</v>
      </c>
      <c r="K88" s="57">
        <v>7.35840642113191</v>
      </c>
      <c r="L88" s="57">
        <v>6.12141056435068</v>
      </c>
      <c r="M88" s="57">
        <v>7.37827983528108</v>
      </c>
      <c r="N88" s="57">
        <v>3.90381346076809</v>
      </c>
    </row>
    <row r="89" spans="1:14">
      <c r="A89" s="15" t="s">
        <v>368</v>
      </c>
      <c r="B89" s="57">
        <v>0</v>
      </c>
      <c r="C89" s="57">
        <v>0</v>
      </c>
      <c r="D89" s="57">
        <v>123.263462511004</v>
      </c>
      <c r="E89" s="57">
        <v>1000.04950913122</v>
      </c>
      <c r="F89" s="57">
        <v>1977.64955984266</v>
      </c>
      <c r="G89" s="57">
        <v>23.3670236688646</v>
      </c>
      <c r="H89" s="57">
        <v>10.6548245666148</v>
      </c>
      <c r="I89" s="57">
        <v>0.852970630032898</v>
      </c>
      <c r="J89" s="57">
        <v>2.45232861450014</v>
      </c>
      <c r="K89" s="57">
        <v>7.17492748303676</v>
      </c>
      <c r="L89" s="57">
        <v>6.25317058526063</v>
      </c>
      <c r="M89" s="57">
        <v>7.34898908432811</v>
      </c>
      <c r="N89" s="57">
        <v>4.04819313991174</v>
      </c>
    </row>
    <row r="90" spans="1:14">
      <c r="A90" s="15" t="s">
        <v>369</v>
      </c>
      <c r="B90" s="57">
        <v>0</v>
      </c>
      <c r="C90" s="57">
        <v>47.3872662985566</v>
      </c>
      <c r="D90" s="57">
        <v>103.550731424076</v>
      </c>
      <c r="E90" s="57">
        <v>847.585770083395</v>
      </c>
      <c r="F90" s="57">
        <v>1657.36577680332</v>
      </c>
      <c r="G90" s="57">
        <v>22.3860578572245</v>
      </c>
      <c r="H90" s="57">
        <v>9.30694010432138</v>
      </c>
      <c r="I90" s="57">
        <v>1.00119143862715</v>
      </c>
      <c r="J90" s="57">
        <v>0.423243239591724</v>
      </c>
      <c r="K90" s="57">
        <v>6.92853764878518</v>
      </c>
      <c r="L90" s="57">
        <v>0</v>
      </c>
      <c r="M90" s="57">
        <v>0.123342318616348</v>
      </c>
      <c r="N90" s="57">
        <v>0</v>
      </c>
    </row>
    <row r="91" spans="1:14">
      <c r="A91" s="15" t="s">
        <v>370</v>
      </c>
      <c r="B91" s="57">
        <v>0</v>
      </c>
      <c r="C91" s="57">
        <v>46.8450305143854</v>
      </c>
      <c r="D91" s="57">
        <v>103.692083887442</v>
      </c>
      <c r="E91" s="57">
        <v>856.538161089412</v>
      </c>
      <c r="F91" s="57">
        <v>1666.62020867534</v>
      </c>
      <c r="G91" s="57">
        <v>22.4262301330183</v>
      </c>
      <c r="H91" s="57">
        <v>9.37644808288678</v>
      </c>
      <c r="I91" s="57">
        <v>1.02578523729795</v>
      </c>
      <c r="J91" s="57">
        <v>0.448852230881798</v>
      </c>
      <c r="K91" s="57">
        <v>7.12138523116481</v>
      </c>
      <c r="L91" s="57">
        <v>0</v>
      </c>
      <c r="M91" s="57">
        <v>0.160563516679776</v>
      </c>
      <c r="N91" s="57">
        <v>0</v>
      </c>
    </row>
    <row r="92" spans="1:14">
      <c r="A92" s="19" t="s">
        <v>371</v>
      </c>
      <c r="B92" s="60">
        <v>0</v>
      </c>
      <c r="C92" s="60">
        <v>48.2478446188124</v>
      </c>
      <c r="D92" s="60">
        <v>103.754737243003</v>
      </c>
      <c r="E92" s="60">
        <v>864.512403673599</v>
      </c>
      <c r="F92" s="60">
        <v>1676.25414541168</v>
      </c>
      <c r="G92" s="60">
        <v>22.7512672942791</v>
      </c>
      <c r="H92" s="60">
        <v>9.39046849565724</v>
      </c>
      <c r="I92" s="60">
        <v>1.00247264508667</v>
      </c>
      <c r="J92" s="60">
        <v>0.422968903288252</v>
      </c>
      <c r="K92" s="60">
        <v>6.68253944215809</v>
      </c>
      <c r="L92" s="60">
        <v>0</v>
      </c>
      <c r="M92" s="60">
        <v>0.147168488157774</v>
      </c>
      <c r="N92" s="60">
        <v>0</v>
      </c>
    </row>
    <row r="93" spans="1:14">
      <c r="A93" s="43" t="s">
        <v>390</v>
      </c>
      <c r="B93" s="57"/>
      <c r="C93" s="57"/>
      <c r="D93" s="61"/>
      <c r="E93" s="61"/>
      <c r="F93" s="61"/>
      <c r="G93" s="61"/>
      <c r="H93" s="61"/>
      <c r="I93" s="57"/>
      <c r="J93" s="57"/>
      <c r="K93" s="57"/>
      <c r="L93" s="57"/>
      <c r="M93" s="57"/>
      <c r="N93" s="57"/>
    </row>
    <row r="94" spans="1:14">
      <c r="D94" s="62"/>
      <c r="E94" s="55"/>
      <c r="F94" s="55"/>
      <c r="G94" s="55"/>
      <c r="H94" s="61"/>
      <c r="I94" s="57"/>
      <c r="J94" s="57"/>
      <c r="K94" s="57"/>
      <c r="L94" s="57"/>
      <c r="M94" s="57"/>
      <c r="N94" s="57"/>
    </row>
    <row r="95" spans="1:14">
      <c r="D95" s="62"/>
      <c r="E95" s="55"/>
      <c r="F95" s="55"/>
      <c r="G95" s="55"/>
      <c r="H95" s="61"/>
      <c r="I95" s="57"/>
      <c r="J95" s="57"/>
      <c r="K95" s="57"/>
      <c r="L95" s="57"/>
      <c r="M95" s="57"/>
      <c r="N95" s="57"/>
    </row>
    <row r="96" spans="1:14">
      <c r="B96" s="57"/>
      <c r="C96" s="57"/>
      <c r="D96" s="61"/>
      <c r="E96" s="61"/>
      <c r="F96" s="61"/>
      <c r="G96" s="61"/>
      <c r="H96" s="61"/>
      <c r="I96" s="57"/>
      <c r="J96" s="57"/>
      <c r="K96" s="57"/>
      <c r="L96" s="57"/>
      <c r="M96" s="57"/>
      <c r="N96" s="57"/>
    </row>
    <row r="97" spans="2:14">
      <c r="B97" s="57"/>
      <c r="C97" s="57"/>
      <c r="D97" s="61"/>
      <c r="E97" s="61"/>
      <c r="F97" s="61"/>
      <c r="G97" s="61"/>
      <c r="H97" s="61"/>
      <c r="I97" s="57"/>
      <c r="J97" s="57"/>
      <c r="K97" s="57"/>
      <c r="L97" s="57"/>
      <c r="M97" s="57"/>
      <c r="N97" s="57"/>
    </row>
    <row r="98" spans="2:14">
      <c r="B98" s="57"/>
      <c r="C98" s="57"/>
      <c r="D98" s="57"/>
      <c r="E98" s="57"/>
      <c r="F98" s="57"/>
      <c r="G98" s="57"/>
      <c r="H98" s="57"/>
      <c r="I98" s="57"/>
      <c r="J98" s="57"/>
      <c r="K98" s="57"/>
      <c r="L98" s="57"/>
      <c r="M98" s="57"/>
      <c r="N98" s="57"/>
    </row>
    <row r="99" spans="2:14">
      <c r="B99" s="57"/>
      <c r="C99" s="57"/>
      <c r="D99" s="57"/>
      <c r="E99" s="57"/>
      <c r="F99" s="57"/>
      <c r="G99" s="57"/>
      <c r="H99" s="57"/>
      <c r="I99" s="57"/>
      <c r="J99" s="57"/>
      <c r="K99" s="57"/>
      <c r="L99" s="57"/>
      <c r="M99" s="57"/>
      <c r="N99" s="57"/>
    </row>
    <row r="100" spans="2:14">
      <c r="B100" s="57"/>
      <c r="C100" s="57"/>
      <c r="D100" s="57"/>
      <c r="E100" s="57"/>
      <c r="F100" s="57"/>
      <c r="G100" s="57"/>
      <c r="H100" s="57"/>
      <c r="I100" s="57"/>
      <c r="J100" s="57"/>
      <c r="K100" s="57"/>
      <c r="L100" s="57"/>
      <c r="M100" s="57"/>
      <c r="N100" s="57"/>
    </row>
    <row r="101" spans="2:14">
      <c r="B101" s="57"/>
      <c r="C101" s="57"/>
      <c r="D101" s="57"/>
      <c r="E101" s="57"/>
      <c r="F101" s="57"/>
      <c r="G101" s="57"/>
      <c r="H101" s="57"/>
      <c r="I101" s="57"/>
      <c r="J101" s="57"/>
      <c r="K101" s="57"/>
      <c r="L101" s="57"/>
      <c r="M101" s="57"/>
      <c r="N101" s="57"/>
    </row>
    <row r="102" spans="2:14">
      <c r="B102" s="57"/>
      <c r="C102" s="57"/>
      <c r="D102" s="57"/>
      <c r="E102" s="57"/>
      <c r="F102" s="57"/>
      <c r="G102" s="57"/>
      <c r="H102" s="57"/>
      <c r="I102" s="57"/>
      <c r="J102" s="57"/>
      <c r="K102" s="57"/>
      <c r="L102" s="57"/>
      <c r="M102" s="57"/>
      <c r="N102" s="57"/>
    </row>
  </sheetData>
  <mergeCells count="1">
    <mergeCell ref="E94:G94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5"/>
  <sheetViews>
    <sheetView workbookViewId="0">
      <selection activeCell="C9" sqref="C9"/>
    </sheetView>
  </sheetViews>
  <sheetFormatPr defaultColWidth="9" defaultRowHeight="13.5"/>
  <cols>
    <col min="1" max="1" width="9" style="48"/>
    <col min="2" max="2" width="17.625" style="48" customWidth="1"/>
    <col min="3" max="4" width="17.25" style="48" customWidth="1"/>
    <col min="5" max="5" width="15.625" style="48" customWidth="1"/>
    <col min="6" max="7" width="27.25" style="48" customWidth="1"/>
    <col min="8" max="8" width="15.875" style="48" customWidth="1"/>
    <col min="9" max="9" width="19.5083333333333" style="48" customWidth="1"/>
    <col min="10" max="16384" width="9" style="48"/>
  </cols>
  <sheetData>
    <row r="1" s="47" customFormat="1" ht="23.65" customHeight="1" spans="1:9">
      <c r="A1" s="49" t="s">
        <v>6</v>
      </c>
      <c r="B1" s="49"/>
      <c r="C1" s="49"/>
      <c r="D1" s="49"/>
      <c r="E1" s="48"/>
      <c r="F1" s="48"/>
      <c r="G1" s="48"/>
    </row>
    <row r="2" ht="14.25" spans="1:9">
      <c r="A2" s="50" t="s">
        <v>391</v>
      </c>
      <c r="B2" s="50" t="s">
        <v>392</v>
      </c>
      <c r="C2" s="50" t="s">
        <v>393</v>
      </c>
      <c r="D2" s="50" t="s">
        <v>13</v>
      </c>
      <c r="E2" s="50" t="s">
        <v>394</v>
      </c>
      <c r="F2" s="50" t="s">
        <v>395</v>
      </c>
      <c r="G2" s="50" t="s">
        <v>396</v>
      </c>
      <c r="H2" s="50" t="s">
        <v>397</v>
      </c>
      <c r="I2" s="50" t="s">
        <v>398</v>
      </c>
    </row>
    <row r="3" ht="15" spans="1:9">
      <c r="A3" s="51">
        <v>1</v>
      </c>
      <c r="B3" s="51" t="s">
        <v>399</v>
      </c>
      <c r="C3" s="51" t="s">
        <v>400</v>
      </c>
      <c r="D3" s="52" t="s">
        <v>19</v>
      </c>
      <c r="E3" s="51">
        <v>150</v>
      </c>
      <c r="F3" s="51" t="s">
        <v>401</v>
      </c>
      <c r="G3" s="51" t="s">
        <v>402</v>
      </c>
      <c r="H3" s="51" t="s">
        <v>403</v>
      </c>
      <c r="I3" s="51" t="s">
        <v>404</v>
      </c>
    </row>
    <row r="4" ht="15" spans="1:9">
      <c r="A4" s="51">
        <v>2</v>
      </c>
      <c r="B4" s="51" t="s">
        <v>405</v>
      </c>
      <c r="C4" s="51" t="s">
        <v>406</v>
      </c>
      <c r="D4" s="52" t="s">
        <v>19</v>
      </c>
      <c r="E4" s="51">
        <v>150</v>
      </c>
      <c r="F4" s="51" t="s">
        <v>401</v>
      </c>
      <c r="G4" s="51" t="s">
        <v>407</v>
      </c>
      <c r="H4" s="51" t="s">
        <v>408</v>
      </c>
      <c r="I4" s="51" t="s">
        <v>404</v>
      </c>
    </row>
    <row r="5" ht="15" spans="1:9">
      <c r="A5" s="51">
        <v>3</v>
      </c>
      <c r="B5" s="51" t="s">
        <v>409</v>
      </c>
      <c r="C5" s="51" t="s">
        <v>410</v>
      </c>
      <c r="D5" s="52" t="s">
        <v>19</v>
      </c>
      <c r="E5" s="51">
        <v>150</v>
      </c>
      <c r="F5" s="51" t="s">
        <v>401</v>
      </c>
      <c r="G5" s="51" t="s">
        <v>411</v>
      </c>
      <c r="H5" s="51" t="s">
        <v>412</v>
      </c>
      <c r="I5" s="51" t="s">
        <v>404</v>
      </c>
    </row>
    <row r="6" ht="15" spans="1:9">
      <c r="A6" s="51">
        <v>4</v>
      </c>
      <c r="B6" s="51" t="s">
        <v>413</v>
      </c>
      <c r="C6" s="51" t="s">
        <v>414</v>
      </c>
      <c r="D6" s="52" t="s">
        <v>19</v>
      </c>
      <c r="E6" s="51">
        <v>150</v>
      </c>
      <c r="F6" s="51" t="s">
        <v>401</v>
      </c>
      <c r="G6" s="51" t="s">
        <v>415</v>
      </c>
      <c r="H6" s="51" t="s">
        <v>416</v>
      </c>
      <c r="I6" s="51" t="s">
        <v>404</v>
      </c>
    </row>
    <row r="7" ht="15" spans="1:9">
      <c r="A7" s="51">
        <v>5</v>
      </c>
      <c r="B7" s="51" t="s">
        <v>417</v>
      </c>
      <c r="C7" s="51" t="s">
        <v>418</v>
      </c>
      <c r="D7" s="52" t="s">
        <v>19</v>
      </c>
      <c r="E7" s="51">
        <v>150</v>
      </c>
      <c r="F7" s="51" t="s">
        <v>401</v>
      </c>
      <c r="G7" s="51" t="s">
        <v>419</v>
      </c>
      <c r="H7" s="51" t="s">
        <v>420</v>
      </c>
      <c r="I7" s="51" t="s">
        <v>404</v>
      </c>
    </row>
    <row r="8" ht="15" spans="1:9">
      <c r="A8" s="51">
        <v>6</v>
      </c>
      <c r="B8" s="51" t="s">
        <v>421</v>
      </c>
      <c r="C8" s="51" t="s">
        <v>422</v>
      </c>
      <c r="D8" s="52" t="s">
        <v>19</v>
      </c>
      <c r="E8" s="51">
        <v>150</v>
      </c>
      <c r="F8" s="51" t="s">
        <v>401</v>
      </c>
      <c r="G8" s="51" t="s">
        <v>423</v>
      </c>
      <c r="H8" s="51" t="s">
        <v>424</v>
      </c>
      <c r="I8" s="51" t="s">
        <v>404</v>
      </c>
    </row>
    <row r="9" ht="15" spans="1:9">
      <c r="A9" s="51">
        <v>7</v>
      </c>
      <c r="B9" s="51" t="s">
        <v>425</v>
      </c>
      <c r="C9" s="51" t="s">
        <v>426</v>
      </c>
      <c r="D9" s="52" t="s">
        <v>19</v>
      </c>
      <c r="E9" s="51">
        <v>150</v>
      </c>
      <c r="F9" s="51" t="s">
        <v>401</v>
      </c>
      <c r="G9" s="51" t="s">
        <v>427</v>
      </c>
      <c r="H9" s="51" t="s">
        <v>428</v>
      </c>
      <c r="I9" s="51" t="s">
        <v>404</v>
      </c>
    </row>
    <row r="10" ht="15" spans="1:9">
      <c r="A10" s="51">
        <v>8</v>
      </c>
      <c r="B10" s="51" t="s">
        <v>429</v>
      </c>
      <c r="C10" s="51" t="s">
        <v>430</v>
      </c>
      <c r="D10" s="52" t="s">
        <v>19</v>
      </c>
      <c r="E10" s="51">
        <v>150</v>
      </c>
      <c r="F10" s="51" t="s">
        <v>401</v>
      </c>
      <c r="G10" s="51" t="s">
        <v>431</v>
      </c>
      <c r="H10" s="51" t="s">
        <v>432</v>
      </c>
      <c r="I10" s="51" t="s">
        <v>404</v>
      </c>
    </row>
    <row r="11" ht="15" spans="1:9">
      <c r="A11" s="51">
        <v>9</v>
      </c>
      <c r="B11" s="51" t="s">
        <v>433</v>
      </c>
      <c r="C11" s="51" t="s">
        <v>434</v>
      </c>
      <c r="D11" s="52" t="s">
        <v>19</v>
      </c>
      <c r="E11" s="51">
        <v>150</v>
      </c>
      <c r="F11" s="51" t="s">
        <v>401</v>
      </c>
      <c r="G11" s="51" t="s">
        <v>435</v>
      </c>
      <c r="H11" s="51" t="s">
        <v>436</v>
      </c>
      <c r="I11" s="51" t="s">
        <v>404</v>
      </c>
    </row>
    <row r="12" ht="15" spans="1:9">
      <c r="A12" s="51">
        <v>10</v>
      </c>
      <c r="B12" s="51" t="s">
        <v>437</v>
      </c>
      <c r="C12" s="51" t="s">
        <v>438</v>
      </c>
      <c r="D12" s="52" t="s">
        <v>19</v>
      </c>
      <c r="E12" s="51">
        <v>150</v>
      </c>
      <c r="F12" s="51" t="s">
        <v>401</v>
      </c>
      <c r="G12" s="51" t="s">
        <v>439</v>
      </c>
      <c r="H12" s="51" t="s">
        <v>440</v>
      </c>
      <c r="I12" s="51" t="s">
        <v>404</v>
      </c>
    </row>
    <row r="13" ht="15" spans="1:9">
      <c r="A13" s="51">
        <v>11</v>
      </c>
      <c r="B13" s="51" t="s">
        <v>441</v>
      </c>
      <c r="C13" s="51" t="s">
        <v>442</v>
      </c>
      <c r="D13" s="52" t="s">
        <v>19</v>
      </c>
      <c r="E13" s="51">
        <v>150</v>
      </c>
      <c r="F13" s="51" t="s">
        <v>401</v>
      </c>
      <c r="G13" s="51" t="s">
        <v>443</v>
      </c>
      <c r="H13" s="51" t="s">
        <v>444</v>
      </c>
      <c r="I13" s="51" t="s">
        <v>404</v>
      </c>
    </row>
    <row r="14" ht="15" spans="1:9">
      <c r="A14" s="51">
        <v>12</v>
      </c>
      <c r="B14" s="51" t="s">
        <v>445</v>
      </c>
      <c r="C14" s="51" t="s">
        <v>446</v>
      </c>
      <c r="D14" s="52" t="s">
        <v>19</v>
      </c>
      <c r="E14" s="51">
        <v>150</v>
      </c>
      <c r="F14" s="51" t="s">
        <v>401</v>
      </c>
      <c r="G14" s="51" t="s">
        <v>447</v>
      </c>
      <c r="H14" s="51" t="s">
        <v>448</v>
      </c>
      <c r="I14" s="51" t="s">
        <v>404</v>
      </c>
    </row>
    <row r="15" ht="15" spans="1:9">
      <c r="A15" s="51">
        <v>13</v>
      </c>
      <c r="B15" s="51" t="s">
        <v>449</v>
      </c>
      <c r="C15" s="51" t="s">
        <v>450</v>
      </c>
      <c r="D15" s="52" t="s">
        <v>19</v>
      </c>
      <c r="E15" s="51">
        <v>150</v>
      </c>
      <c r="F15" s="51" t="s">
        <v>401</v>
      </c>
      <c r="G15" s="51" t="s">
        <v>451</v>
      </c>
      <c r="H15" s="51" t="s">
        <v>452</v>
      </c>
      <c r="I15" s="51" t="s">
        <v>404</v>
      </c>
    </row>
    <row r="16" ht="15" spans="1:9">
      <c r="A16" s="51">
        <v>14</v>
      </c>
      <c r="B16" s="51" t="s">
        <v>453</v>
      </c>
      <c r="C16" s="51" t="s">
        <v>454</v>
      </c>
      <c r="D16" s="52" t="s">
        <v>19</v>
      </c>
      <c r="E16" s="51">
        <v>150</v>
      </c>
      <c r="F16" s="51" t="s">
        <v>401</v>
      </c>
      <c r="G16" s="51" t="s">
        <v>455</v>
      </c>
      <c r="H16" s="51" t="s">
        <v>456</v>
      </c>
      <c r="I16" s="51" t="s">
        <v>404</v>
      </c>
    </row>
    <row r="17" ht="15" spans="1:9">
      <c r="A17" s="51">
        <v>15</v>
      </c>
      <c r="B17" s="51" t="s">
        <v>457</v>
      </c>
      <c r="C17" s="51" t="s">
        <v>458</v>
      </c>
      <c r="D17" s="52" t="s">
        <v>19</v>
      </c>
      <c r="E17" s="51">
        <v>150</v>
      </c>
      <c r="F17" s="51" t="s">
        <v>401</v>
      </c>
      <c r="G17" s="51" t="s">
        <v>459</v>
      </c>
      <c r="H17" s="51" t="s">
        <v>460</v>
      </c>
      <c r="I17" s="51" t="s">
        <v>404</v>
      </c>
    </row>
    <row r="18" ht="15" spans="1:9">
      <c r="A18" s="51">
        <v>16</v>
      </c>
      <c r="B18" s="51" t="s">
        <v>461</v>
      </c>
      <c r="C18" s="51" t="s">
        <v>462</v>
      </c>
      <c r="D18" s="52" t="s">
        <v>19</v>
      </c>
      <c r="E18" s="51">
        <v>150</v>
      </c>
      <c r="F18" s="51" t="s">
        <v>401</v>
      </c>
      <c r="G18" s="51" t="s">
        <v>463</v>
      </c>
      <c r="H18" s="51" t="s">
        <v>464</v>
      </c>
      <c r="I18" s="51" t="s">
        <v>404</v>
      </c>
    </row>
    <row r="19" ht="15" spans="1:9">
      <c r="A19" s="51">
        <v>17</v>
      </c>
      <c r="B19" s="51" t="s">
        <v>465</v>
      </c>
      <c r="C19" s="51" t="s">
        <v>466</v>
      </c>
      <c r="D19" s="52" t="s">
        <v>19</v>
      </c>
      <c r="E19" s="51">
        <v>150</v>
      </c>
      <c r="F19" s="51" t="s">
        <v>401</v>
      </c>
      <c r="G19" s="51" t="s">
        <v>467</v>
      </c>
      <c r="H19" s="51" t="s">
        <v>468</v>
      </c>
      <c r="I19" s="51" t="s">
        <v>404</v>
      </c>
    </row>
    <row r="20" ht="15" spans="1:9">
      <c r="A20" s="51">
        <v>18</v>
      </c>
      <c r="B20" s="51" t="s">
        <v>469</v>
      </c>
      <c r="C20" s="51" t="s">
        <v>470</v>
      </c>
      <c r="D20" s="52" t="s">
        <v>19</v>
      </c>
      <c r="E20" s="51">
        <v>150</v>
      </c>
      <c r="F20" s="51" t="s">
        <v>401</v>
      </c>
      <c r="G20" s="51" t="s">
        <v>471</v>
      </c>
      <c r="H20" s="51" t="s">
        <v>472</v>
      </c>
      <c r="I20" s="51" t="s">
        <v>404</v>
      </c>
    </row>
    <row r="21" ht="15" spans="1:9">
      <c r="A21" s="51">
        <v>19</v>
      </c>
      <c r="B21" s="51" t="s">
        <v>473</v>
      </c>
      <c r="C21" s="51" t="s">
        <v>474</v>
      </c>
      <c r="D21" s="52" t="s">
        <v>19</v>
      </c>
      <c r="E21" s="51">
        <v>150</v>
      </c>
      <c r="F21" s="51" t="s">
        <v>401</v>
      </c>
      <c r="G21" s="51" t="s">
        <v>475</v>
      </c>
      <c r="H21" s="51" t="s">
        <v>476</v>
      </c>
      <c r="I21" s="51" t="s">
        <v>404</v>
      </c>
    </row>
    <row r="22" ht="15" spans="1:9">
      <c r="A22" s="51">
        <v>20</v>
      </c>
      <c r="B22" s="51" t="s">
        <v>477</v>
      </c>
      <c r="C22" s="51" t="s">
        <v>478</v>
      </c>
      <c r="D22" s="52" t="s">
        <v>19</v>
      </c>
      <c r="E22" s="51">
        <v>150</v>
      </c>
      <c r="F22" s="51" t="s">
        <v>401</v>
      </c>
      <c r="G22" s="51" t="s">
        <v>479</v>
      </c>
      <c r="H22" s="51" t="s">
        <v>480</v>
      </c>
      <c r="I22" s="51" t="s">
        <v>404</v>
      </c>
    </row>
    <row r="23" ht="15" spans="1:9">
      <c r="A23" s="51">
        <v>21</v>
      </c>
      <c r="B23" s="51" t="s">
        <v>481</v>
      </c>
      <c r="C23" s="51" t="s">
        <v>482</v>
      </c>
      <c r="D23" s="52" t="s">
        <v>19</v>
      </c>
      <c r="E23" s="51">
        <v>150</v>
      </c>
      <c r="F23" s="51" t="s">
        <v>401</v>
      </c>
      <c r="G23" s="51" t="s">
        <v>483</v>
      </c>
      <c r="H23" s="51" t="s">
        <v>484</v>
      </c>
      <c r="I23" s="51" t="s">
        <v>404</v>
      </c>
    </row>
    <row r="24" ht="15" spans="1:9">
      <c r="A24" s="51">
        <v>22</v>
      </c>
      <c r="B24" s="51" t="s">
        <v>485</v>
      </c>
      <c r="C24" s="51" t="s">
        <v>486</v>
      </c>
      <c r="D24" s="52" t="s">
        <v>19</v>
      </c>
      <c r="E24" s="51">
        <v>150</v>
      </c>
      <c r="F24" s="51" t="s">
        <v>401</v>
      </c>
      <c r="G24" s="51" t="s">
        <v>487</v>
      </c>
      <c r="H24" s="51" t="s">
        <v>488</v>
      </c>
      <c r="I24" s="51" t="s">
        <v>404</v>
      </c>
    </row>
    <row r="25" ht="15" spans="1:9">
      <c r="A25" s="51">
        <v>23</v>
      </c>
      <c r="B25" s="51" t="s">
        <v>489</v>
      </c>
      <c r="C25" s="51" t="s">
        <v>490</v>
      </c>
      <c r="D25" s="52" t="s">
        <v>19</v>
      </c>
      <c r="E25" s="51">
        <v>150</v>
      </c>
      <c r="F25" s="51" t="s">
        <v>401</v>
      </c>
      <c r="G25" s="51" t="s">
        <v>491</v>
      </c>
      <c r="H25" s="51" t="s">
        <v>492</v>
      </c>
      <c r="I25" s="51" t="s">
        <v>404</v>
      </c>
    </row>
    <row r="26" ht="15" spans="1:9">
      <c r="A26" s="51">
        <v>24</v>
      </c>
      <c r="B26" s="51" t="s">
        <v>493</v>
      </c>
      <c r="C26" s="51" t="s">
        <v>494</v>
      </c>
      <c r="D26" s="52" t="s">
        <v>19</v>
      </c>
      <c r="E26" s="51">
        <v>150</v>
      </c>
      <c r="F26" s="51" t="s">
        <v>401</v>
      </c>
      <c r="G26" s="51" t="s">
        <v>495</v>
      </c>
      <c r="H26" s="51" t="s">
        <v>496</v>
      </c>
      <c r="I26" s="51" t="s">
        <v>404</v>
      </c>
    </row>
    <row r="27" ht="15" spans="1:9">
      <c r="A27" s="51">
        <v>25</v>
      </c>
      <c r="B27" s="51" t="s">
        <v>497</v>
      </c>
      <c r="C27" s="51" t="s">
        <v>498</v>
      </c>
      <c r="D27" s="52" t="s">
        <v>19</v>
      </c>
      <c r="E27" s="51">
        <v>150</v>
      </c>
      <c r="F27" s="51" t="s">
        <v>401</v>
      </c>
      <c r="G27" s="51" t="s">
        <v>499</v>
      </c>
      <c r="H27" s="51" t="s">
        <v>500</v>
      </c>
      <c r="I27" s="51" t="s">
        <v>404</v>
      </c>
    </row>
    <row r="28" ht="15" spans="1:9">
      <c r="A28" s="51">
        <v>26</v>
      </c>
      <c r="B28" s="51" t="s">
        <v>501</v>
      </c>
      <c r="C28" s="51" t="s">
        <v>502</v>
      </c>
      <c r="D28" s="52" t="s">
        <v>19</v>
      </c>
      <c r="E28" s="51">
        <v>150</v>
      </c>
      <c r="F28" s="51" t="s">
        <v>401</v>
      </c>
      <c r="G28" s="51" t="s">
        <v>503</v>
      </c>
      <c r="H28" s="51" t="s">
        <v>504</v>
      </c>
      <c r="I28" s="51" t="s">
        <v>404</v>
      </c>
    </row>
    <row r="29" ht="15" spans="1:9">
      <c r="A29" s="51">
        <v>27</v>
      </c>
      <c r="B29" s="51" t="s">
        <v>505</v>
      </c>
      <c r="C29" s="51" t="s">
        <v>506</v>
      </c>
      <c r="D29" s="52" t="s">
        <v>19</v>
      </c>
      <c r="E29" s="51">
        <v>150</v>
      </c>
      <c r="F29" s="51" t="s">
        <v>401</v>
      </c>
      <c r="G29" s="51" t="s">
        <v>507</v>
      </c>
      <c r="H29" s="51" t="s">
        <v>508</v>
      </c>
      <c r="I29" s="51" t="s">
        <v>404</v>
      </c>
    </row>
    <row r="30" ht="15" spans="1:9">
      <c r="A30" s="51">
        <v>28</v>
      </c>
      <c r="B30" s="51" t="s">
        <v>509</v>
      </c>
      <c r="C30" s="51" t="s">
        <v>510</v>
      </c>
      <c r="D30" s="52" t="s">
        <v>19</v>
      </c>
      <c r="E30" s="51">
        <v>150</v>
      </c>
      <c r="F30" s="51" t="s">
        <v>401</v>
      </c>
      <c r="G30" s="51" t="s">
        <v>511</v>
      </c>
      <c r="H30" s="51" t="s">
        <v>512</v>
      </c>
      <c r="I30" s="51" t="s">
        <v>404</v>
      </c>
    </row>
    <row r="31" ht="15" spans="1:9">
      <c r="A31" s="51">
        <v>29</v>
      </c>
      <c r="B31" s="51" t="s">
        <v>513</v>
      </c>
      <c r="C31" s="51" t="s">
        <v>514</v>
      </c>
      <c r="D31" s="52" t="s">
        <v>19</v>
      </c>
      <c r="E31" s="51">
        <v>150</v>
      </c>
      <c r="F31" s="51" t="s">
        <v>401</v>
      </c>
      <c r="G31" s="51" t="s">
        <v>515</v>
      </c>
      <c r="H31" s="51" t="s">
        <v>516</v>
      </c>
      <c r="I31" s="51" t="s">
        <v>404</v>
      </c>
    </row>
    <row r="32" ht="15" spans="1:9">
      <c r="A32" s="51">
        <v>30</v>
      </c>
      <c r="B32" s="51" t="s">
        <v>517</v>
      </c>
      <c r="C32" s="51" t="s">
        <v>518</v>
      </c>
      <c r="D32" s="52" t="s">
        <v>19</v>
      </c>
      <c r="E32" s="51">
        <v>150</v>
      </c>
      <c r="F32" s="51" t="s">
        <v>401</v>
      </c>
      <c r="G32" s="51" t="s">
        <v>519</v>
      </c>
      <c r="H32" s="51" t="s">
        <v>520</v>
      </c>
      <c r="I32" s="51" t="s">
        <v>404</v>
      </c>
    </row>
    <row r="33" ht="15" spans="1:9">
      <c r="A33" s="51">
        <v>31</v>
      </c>
      <c r="B33" s="51" t="s">
        <v>521</v>
      </c>
      <c r="C33" s="51" t="s">
        <v>522</v>
      </c>
      <c r="D33" s="52" t="s">
        <v>19</v>
      </c>
      <c r="E33" s="51">
        <v>150</v>
      </c>
      <c r="F33" s="51" t="s">
        <v>401</v>
      </c>
      <c r="G33" s="51" t="s">
        <v>523</v>
      </c>
      <c r="H33" s="51" t="s">
        <v>524</v>
      </c>
      <c r="I33" s="51" t="s">
        <v>404</v>
      </c>
    </row>
    <row r="34" ht="15" spans="1:9">
      <c r="A34" s="51">
        <v>32</v>
      </c>
      <c r="B34" s="51" t="s">
        <v>525</v>
      </c>
      <c r="C34" s="51" t="s">
        <v>526</v>
      </c>
      <c r="D34" s="52" t="s">
        <v>19</v>
      </c>
      <c r="E34" s="51">
        <v>150</v>
      </c>
      <c r="F34" s="51" t="s">
        <v>401</v>
      </c>
      <c r="G34" s="51" t="s">
        <v>527</v>
      </c>
      <c r="H34" s="51" t="s">
        <v>528</v>
      </c>
      <c r="I34" s="51" t="s">
        <v>404</v>
      </c>
    </row>
    <row r="35" ht="15" spans="1:9">
      <c r="A35" s="51">
        <v>33</v>
      </c>
      <c r="B35" s="51" t="s">
        <v>529</v>
      </c>
      <c r="C35" s="51" t="s">
        <v>530</v>
      </c>
      <c r="D35" s="52" t="s">
        <v>19</v>
      </c>
      <c r="E35" s="51">
        <v>150</v>
      </c>
      <c r="F35" s="51" t="s">
        <v>401</v>
      </c>
      <c r="G35" s="51" t="s">
        <v>531</v>
      </c>
      <c r="H35" s="51" t="s">
        <v>532</v>
      </c>
      <c r="I35" s="51" t="s">
        <v>404</v>
      </c>
    </row>
    <row r="36" ht="15" spans="1:9">
      <c r="A36" s="51">
        <v>34</v>
      </c>
      <c r="B36" s="51" t="s">
        <v>533</v>
      </c>
      <c r="C36" s="51" t="s">
        <v>534</v>
      </c>
      <c r="D36" s="52" t="s">
        <v>19</v>
      </c>
      <c r="E36" s="51">
        <v>150</v>
      </c>
      <c r="F36" s="51" t="s">
        <v>401</v>
      </c>
      <c r="G36" s="51" t="s">
        <v>535</v>
      </c>
      <c r="H36" s="51" t="s">
        <v>536</v>
      </c>
      <c r="I36" s="51" t="s">
        <v>404</v>
      </c>
    </row>
    <row r="37" ht="15" spans="1:9">
      <c r="A37" s="51">
        <v>35</v>
      </c>
      <c r="B37" s="51" t="s">
        <v>537</v>
      </c>
      <c r="C37" s="51" t="s">
        <v>538</v>
      </c>
      <c r="D37" s="52" t="s">
        <v>19</v>
      </c>
      <c r="E37" s="51">
        <v>150</v>
      </c>
      <c r="F37" s="51" t="s">
        <v>401</v>
      </c>
      <c r="G37" s="51" t="s">
        <v>539</v>
      </c>
      <c r="H37" s="51" t="s">
        <v>540</v>
      </c>
      <c r="I37" s="51" t="s">
        <v>404</v>
      </c>
    </row>
    <row r="38" ht="15" spans="1:9">
      <c r="A38" s="51">
        <v>36</v>
      </c>
      <c r="B38" s="51" t="s">
        <v>541</v>
      </c>
      <c r="C38" s="51" t="s">
        <v>542</v>
      </c>
      <c r="D38" s="52" t="s">
        <v>19</v>
      </c>
      <c r="E38" s="51">
        <v>150</v>
      </c>
      <c r="F38" s="51" t="s">
        <v>401</v>
      </c>
      <c r="G38" s="51" t="s">
        <v>543</v>
      </c>
      <c r="H38" s="51" t="s">
        <v>544</v>
      </c>
      <c r="I38" s="51" t="s">
        <v>404</v>
      </c>
    </row>
    <row r="39" ht="15" spans="1:9">
      <c r="A39" s="51">
        <v>37</v>
      </c>
      <c r="B39" s="51" t="s">
        <v>545</v>
      </c>
      <c r="C39" s="51" t="s">
        <v>546</v>
      </c>
      <c r="D39" s="52" t="s">
        <v>19</v>
      </c>
      <c r="E39" s="51">
        <v>150</v>
      </c>
      <c r="F39" s="51" t="s">
        <v>401</v>
      </c>
      <c r="G39" s="51" t="s">
        <v>547</v>
      </c>
      <c r="H39" s="51" t="s">
        <v>548</v>
      </c>
      <c r="I39" s="51" t="s">
        <v>404</v>
      </c>
    </row>
    <row r="40" ht="15" spans="1:9">
      <c r="A40" s="51">
        <v>38</v>
      </c>
      <c r="B40" s="51" t="s">
        <v>549</v>
      </c>
      <c r="C40" s="51" t="s">
        <v>550</v>
      </c>
      <c r="D40" s="52" t="s">
        <v>19</v>
      </c>
      <c r="E40" s="51">
        <v>150</v>
      </c>
      <c r="F40" s="51" t="s">
        <v>401</v>
      </c>
      <c r="G40" s="51" t="s">
        <v>551</v>
      </c>
      <c r="H40" s="51" t="s">
        <v>552</v>
      </c>
      <c r="I40" s="51" t="s">
        <v>404</v>
      </c>
    </row>
    <row r="41" ht="15" spans="1:9">
      <c r="A41" s="51">
        <v>39</v>
      </c>
      <c r="B41" s="51" t="s">
        <v>553</v>
      </c>
      <c r="C41" s="51" t="s">
        <v>554</v>
      </c>
      <c r="D41" s="52" t="s">
        <v>19</v>
      </c>
      <c r="E41" s="51">
        <v>150</v>
      </c>
      <c r="F41" s="51" t="s">
        <v>401</v>
      </c>
      <c r="G41" s="51" t="s">
        <v>555</v>
      </c>
      <c r="H41" s="51" t="s">
        <v>556</v>
      </c>
      <c r="I41" s="51" t="s">
        <v>404</v>
      </c>
    </row>
    <row r="42" ht="15" spans="1:9">
      <c r="A42" s="51">
        <v>40</v>
      </c>
      <c r="B42" s="51" t="s">
        <v>557</v>
      </c>
      <c r="C42" s="51" t="s">
        <v>558</v>
      </c>
      <c r="D42" s="52" t="s">
        <v>19</v>
      </c>
      <c r="E42" s="51">
        <v>150</v>
      </c>
      <c r="F42" s="51" t="s">
        <v>401</v>
      </c>
      <c r="G42" s="51" t="s">
        <v>559</v>
      </c>
      <c r="H42" s="51" t="s">
        <v>560</v>
      </c>
      <c r="I42" s="51" t="s">
        <v>404</v>
      </c>
    </row>
    <row r="43" ht="15" spans="1:9">
      <c r="A43" s="51">
        <v>41</v>
      </c>
      <c r="B43" s="51" t="s">
        <v>561</v>
      </c>
      <c r="C43" s="51" t="s">
        <v>562</v>
      </c>
      <c r="D43" s="52" t="s">
        <v>19</v>
      </c>
      <c r="E43" s="51">
        <v>150</v>
      </c>
      <c r="F43" s="51" t="s">
        <v>401</v>
      </c>
      <c r="G43" s="51" t="s">
        <v>563</v>
      </c>
      <c r="H43" s="51" t="s">
        <v>564</v>
      </c>
      <c r="I43" s="51" t="s">
        <v>404</v>
      </c>
    </row>
    <row r="44" ht="15" spans="1:9">
      <c r="A44" s="51">
        <v>42</v>
      </c>
      <c r="B44" s="51" t="s">
        <v>565</v>
      </c>
      <c r="C44" s="51" t="s">
        <v>566</v>
      </c>
      <c r="D44" s="52" t="s">
        <v>19</v>
      </c>
      <c r="E44" s="51">
        <v>150</v>
      </c>
      <c r="F44" s="51" t="s">
        <v>401</v>
      </c>
      <c r="G44" s="51" t="s">
        <v>567</v>
      </c>
      <c r="H44" s="51" t="s">
        <v>568</v>
      </c>
      <c r="I44" s="51" t="s">
        <v>404</v>
      </c>
    </row>
    <row r="45" ht="15" spans="1:9">
      <c r="A45" s="51">
        <v>43</v>
      </c>
      <c r="B45" s="51" t="s">
        <v>569</v>
      </c>
      <c r="C45" s="51" t="s">
        <v>570</v>
      </c>
      <c r="D45" s="52" t="s">
        <v>19</v>
      </c>
      <c r="E45" s="51">
        <v>150</v>
      </c>
      <c r="F45" s="51" t="s">
        <v>401</v>
      </c>
      <c r="G45" s="51" t="s">
        <v>571</v>
      </c>
      <c r="H45" s="51" t="s">
        <v>572</v>
      </c>
      <c r="I45" s="51" t="s">
        <v>404</v>
      </c>
    </row>
    <row r="46" ht="15" spans="1:9">
      <c r="A46" s="51">
        <v>44</v>
      </c>
      <c r="B46" s="51" t="s">
        <v>573</v>
      </c>
      <c r="C46" s="51" t="s">
        <v>574</v>
      </c>
      <c r="D46" s="52" t="s">
        <v>19</v>
      </c>
      <c r="E46" s="51">
        <v>150</v>
      </c>
      <c r="F46" s="51" t="s">
        <v>401</v>
      </c>
      <c r="G46" s="51" t="s">
        <v>575</v>
      </c>
      <c r="H46" s="51" t="s">
        <v>576</v>
      </c>
      <c r="I46" s="51" t="s">
        <v>404</v>
      </c>
    </row>
    <row r="47" ht="15" spans="1:9">
      <c r="A47" s="51">
        <v>45</v>
      </c>
      <c r="B47" s="51" t="s">
        <v>577</v>
      </c>
      <c r="C47" s="51" t="s">
        <v>578</v>
      </c>
      <c r="D47" s="52" t="s">
        <v>19</v>
      </c>
      <c r="E47" s="51">
        <v>150</v>
      </c>
      <c r="F47" s="51" t="s">
        <v>401</v>
      </c>
      <c r="G47" s="51" t="s">
        <v>579</v>
      </c>
      <c r="H47" s="51" t="s">
        <v>580</v>
      </c>
      <c r="I47" s="51" t="s">
        <v>404</v>
      </c>
    </row>
    <row r="48" ht="15" spans="1:9">
      <c r="A48" s="51">
        <v>46</v>
      </c>
      <c r="B48" s="51" t="s">
        <v>581</v>
      </c>
      <c r="C48" s="51" t="s">
        <v>582</v>
      </c>
      <c r="D48" s="52" t="s">
        <v>19</v>
      </c>
      <c r="E48" s="51">
        <v>150</v>
      </c>
      <c r="F48" s="51" t="s">
        <v>401</v>
      </c>
      <c r="G48" s="51" t="s">
        <v>583</v>
      </c>
      <c r="H48" s="51" t="s">
        <v>584</v>
      </c>
      <c r="I48" s="51" t="s">
        <v>404</v>
      </c>
    </row>
    <row r="49" ht="15" spans="1:9">
      <c r="A49" s="51">
        <v>47</v>
      </c>
      <c r="B49" s="51" t="s">
        <v>585</v>
      </c>
      <c r="C49" s="51" t="s">
        <v>586</v>
      </c>
      <c r="D49" s="52" t="s">
        <v>19</v>
      </c>
      <c r="E49" s="51">
        <v>150</v>
      </c>
      <c r="F49" s="51" t="s">
        <v>401</v>
      </c>
      <c r="G49" s="51" t="s">
        <v>587</v>
      </c>
      <c r="H49" s="51" t="s">
        <v>588</v>
      </c>
      <c r="I49" s="51" t="s">
        <v>404</v>
      </c>
    </row>
    <row r="50" ht="15" spans="1:9">
      <c r="A50" s="51">
        <v>48</v>
      </c>
      <c r="B50" s="51" t="s">
        <v>589</v>
      </c>
      <c r="C50" s="51" t="s">
        <v>590</v>
      </c>
      <c r="D50" s="52" t="s">
        <v>19</v>
      </c>
      <c r="E50" s="51">
        <v>150</v>
      </c>
      <c r="F50" s="51" t="s">
        <v>401</v>
      </c>
      <c r="G50" s="51" t="s">
        <v>591</v>
      </c>
      <c r="H50" s="51" t="s">
        <v>592</v>
      </c>
      <c r="I50" s="51" t="s">
        <v>404</v>
      </c>
    </row>
    <row r="51" ht="15" spans="1:9">
      <c r="A51" s="51">
        <v>49</v>
      </c>
      <c r="B51" s="51" t="s">
        <v>593</v>
      </c>
      <c r="C51" s="51" t="s">
        <v>594</v>
      </c>
      <c r="D51" s="52" t="s">
        <v>19</v>
      </c>
      <c r="E51" s="51">
        <v>150</v>
      </c>
      <c r="F51" s="51" t="s">
        <v>401</v>
      </c>
      <c r="G51" s="51" t="s">
        <v>595</v>
      </c>
      <c r="H51" s="51" t="s">
        <v>596</v>
      </c>
      <c r="I51" s="51" t="s">
        <v>404</v>
      </c>
    </row>
    <row r="52" ht="15" spans="1:9">
      <c r="A52" s="51">
        <v>50</v>
      </c>
      <c r="B52" s="51" t="s">
        <v>597</v>
      </c>
      <c r="C52" s="51" t="s">
        <v>598</v>
      </c>
      <c r="D52" s="52" t="s">
        <v>19</v>
      </c>
      <c r="E52" s="51">
        <v>150</v>
      </c>
      <c r="F52" s="51" t="s">
        <v>401</v>
      </c>
      <c r="G52" s="51" t="s">
        <v>599</v>
      </c>
      <c r="H52" s="51" t="s">
        <v>600</v>
      </c>
      <c r="I52" s="51" t="s">
        <v>404</v>
      </c>
    </row>
    <row r="53" ht="15" spans="1:9">
      <c r="A53" s="51">
        <v>51</v>
      </c>
      <c r="B53" s="51" t="s">
        <v>601</v>
      </c>
      <c r="C53" s="51" t="s">
        <v>602</v>
      </c>
      <c r="D53" s="52" t="s">
        <v>19</v>
      </c>
      <c r="E53" s="51">
        <v>150</v>
      </c>
      <c r="F53" s="51" t="s">
        <v>401</v>
      </c>
      <c r="G53" s="51" t="s">
        <v>603</v>
      </c>
      <c r="H53" s="51" t="s">
        <v>604</v>
      </c>
      <c r="I53" s="51" t="s">
        <v>404</v>
      </c>
    </row>
    <row r="54" ht="15" spans="1:9">
      <c r="A54" s="51">
        <v>52</v>
      </c>
      <c r="B54" s="51" t="s">
        <v>605</v>
      </c>
      <c r="C54" s="51" t="s">
        <v>606</v>
      </c>
      <c r="D54" s="52" t="s">
        <v>19</v>
      </c>
      <c r="E54" s="51">
        <v>150</v>
      </c>
      <c r="F54" s="51" t="s">
        <v>401</v>
      </c>
      <c r="G54" s="51" t="s">
        <v>607</v>
      </c>
      <c r="H54" s="51" t="s">
        <v>608</v>
      </c>
      <c r="I54" s="51" t="s">
        <v>404</v>
      </c>
    </row>
    <row r="55" ht="15" spans="1:9">
      <c r="A55" s="51">
        <v>53</v>
      </c>
      <c r="B55" s="51" t="s">
        <v>609</v>
      </c>
      <c r="C55" s="51" t="s">
        <v>610</v>
      </c>
      <c r="D55" s="52" t="s">
        <v>19</v>
      </c>
      <c r="E55" s="51">
        <v>150</v>
      </c>
      <c r="F55" s="51" t="s">
        <v>401</v>
      </c>
      <c r="G55" s="51" t="s">
        <v>611</v>
      </c>
      <c r="H55" s="51" t="s">
        <v>612</v>
      </c>
      <c r="I55" s="51" t="s">
        <v>404</v>
      </c>
    </row>
    <row r="56" ht="15" spans="1:9">
      <c r="A56" s="51">
        <v>54</v>
      </c>
      <c r="B56" s="51" t="s">
        <v>613</v>
      </c>
      <c r="C56" s="51" t="s">
        <v>614</v>
      </c>
      <c r="D56" s="52" t="s">
        <v>19</v>
      </c>
      <c r="E56" s="51">
        <v>150</v>
      </c>
      <c r="F56" s="51" t="s">
        <v>401</v>
      </c>
      <c r="G56" s="51" t="s">
        <v>615</v>
      </c>
      <c r="H56" s="51" t="s">
        <v>616</v>
      </c>
      <c r="I56" s="51" t="s">
        <v>404</v>
      </c>
    </row>
    <row r="57" ht="15" spans="1:9">
      <c r="A57" s="51">
        <v>55</v>
      </c>
      <c r="B57" s="51" t="s">
        <v>617</v>
      </c>
      <c r="C57" s="51" t="s">
        <v>618</v>
      </c>
      <c r="D57" s="52" t="s">
        <v>19</v>
      </c>
      <c r="E57" s="51">
        <v>150</v>
      </c>
      <c r="F57" s="51" t="s">
        <v>401</v>
      </c>
      <c r="G57" s="51" t="s">
        <v>619</v>
      </c>
      <c r="H57" s="51" t="s">
        <v>620</v>
      </c>
      <c r="I57" s="51" t="s">
        <v>404</v>
      </c>
    </row>
    <row r="58" ht="15" spans="1:9">
      <c r="A58" s="51">
        <v>56</v>
      </c>
      <c r="B58" s="51" t="s">
        <v>621</v>
      </c>
      <c r="C58" s="51" t="s">
        <v>622</v>
      </c>
      <c r="D58" s="52" t="s">
        <v>19</v>
      </c>
      <c r="E58" s="51">
        <v>150</v>
      </c>
      <c r="F58" s="51" t="s">
        <v>401</v>
      </c>
      <c r="G58" s="51" t="s">
        <v>623</v>
      </c>
      <c r="H58" s="51" t="s">
        <v>624</v>
      </c>
      <c r="I58" s="51" t="s">
        <v>404</v>
      </c>
    </row>
    <row r="59" ht="15" spans="1:9">
      <c r="A59" s="51">
        <v>57</v>
      </c>
      <c r="B59" s="51" t="s">
        <v>625</v>
      </c>
      <c r="C59" s="51" t="s">
        <v>626</v>
      </c>
      <c r="D59" s="52" t="s">
        <v>19</v>
      </c>
      <c r="E59" s="51">
        <v>150</v>
      </c>
      <c r="F59" s="51" t="s">
        <v>401</v>
      </c>
      <c r="G59" s="51" t="s">
        <v>627</v>
      </c>
      <c r="H59" s="51" t="s">
        <v>628</v>
      </c>
      <c r="I59" s="51" t="s">
        <v>404</v>
      </c>
    </row>
    <row r="60" ht="15" spans="1:9">
      <c r="A60" s="51">
        <v>58</v>
      </c>
      <c r="B60" s="51" t="s">
        <v>629</v>
      </c>
      <c r="C60" s="51" t="s">
        <v>630</v>
      </c>
      <c r="D60" s="52" t="s">
        <v>19</v>
      </c>
      <c r="E60" s="51">
        <v>150</v>
      </c>
      <c r="F60" s="51" t="s">
        <v>401</v>
      </c>
      <c r="G60" s="51" t="s">
        <v>631</v>
      </c>
      <c r="H60" s="51" t="s">
        <v>632</v>
      </c>
      <c r="I60" s="51" t="s">
        <v>404</v>
      </c>
    </row>
    <row r="61" ht="15" spans="1:9">
      <c r="A61" s="51">
        <v>59</v>
      </c>
      <c r="B61" s="51" t="s">
        <v>633</v>
      </c>
      <c r="C61" s="51" t="s">
        <v>634</v>
      </c>
      <c r="D61" s="52" t="s">
        <v>19</v>
      </c>
      <c r="E61" s="51">
        <v>150</v>
      </c>
      <c r="F61" s="51" t="s">
        <v>401</v>
      </c>
      <c r="G61" s="51" t="s">
        <v>635</v>
      </c>
      <c r="H61" s="51" t="s">
        <v>636</v>
      </c>
      <c r="I61" s="51" t="s">
        <v>404</v>
      </c>
    </row>
    <row r="62" ht="15" spans="1:9">
      <c r="A62" s="51">
        <v>60</v>
      </c>
      <c r="B62" s="51" t="s">
        <v>637</v>
      </c>
      <c r="C62" s="51" t="s">
        <v>638</v>
      </c>
      <c r="D62" s="52" t="s">
        <v>19</v>
      </c>
      <c r="E62" s="51">
        <v>150</v>
      </c>
      <c r="F62" s="51" t="s">
        <v>401</v>
      </c>
      <c r="G62" s="51" t="s">
        <v>639</v>
      </c>
      <c r="H62" s="51" t="s">
        <v>640</v>
      </c>
      <c r="I62" s="51" t="s">
        <v>404</v>
      </c>
    </row>
    <row r="63" ht="15" spans="1:9">
      <c r="A63" s="51">
        <v>61</v>
      </c>
      <c r="B63" s="51" t="s">
        <v>641</v>
      </c>
      <c r="C63" s="51" t="s">
        <v>642</v>
      </c>
      <c r="D63" s="52" t="s">
        <v>19</v>
      </c>
      <c r="E63" s="51">
        <v>150</v>
      </c>
      <c r="F63" s="51" t="s">
        <v>401</v>
      </c>
      <c r="G63" s="51" t="s">
        <v>643</v>
      </c>
      <c r="H63" s="51" t="s">
        <v>644</v>
      </c>
      <c r="I63" s="51" t="s">
        <v>404</v>
      </c>
    </row>
    <row r="64" ht="15" spans="1:9">
      <c r="A64" s="51">
        <v>62</v>
      </c>
      <c r="B64" s="51" t="s">
        <v>645</v>
      </c>
      <c r="C64" s="51" t="s">
        <v>646</v>
      </c>
      <c r="D64" s="52" t="s">
        <v>19</v>
      </c>
      <c r="E64" s="51">
        <v>150</v>
      </c>
      <c r="F64" s="51" t="s">
        <v>401</v>
      </c>
      <c r="G64" s="51" t="s">
        <v>647</v>
      </c>
      <c r="H64" s="51" t="s">
        <v>648</v>
      </c>
      <c r="I64" s="51" t="s">
        <v>404</v>
      </c>
    </row>
    <row r="65" ht="15" spans="1:9">
      <c r="A65" s="51">
        <v>63</v>
      </c>
      <c r="B65" s="51" t="s">
        <v>649</v>
      </c>
      <c r="C65" s="51" t="s">
        <v>650</v>
      </c>
      <c r="D65" s="52" t="s">
        <v>19</v>
      </c>
      <c r="E65" s="51">
        <v>150</v>
      </c>
      <c r="F65" s="51" t="s">
        <v>401</v>
      </c>
      <c r="G65" s="51" t="s">
        <v>651</v>
      </c>
      <c r="H65" s="51" t="s">
        <v>652</v>
      </c>
      <c r="I65" s="51" t="s">
        <v>404</v>
      </c>
    </row>
    <row r="66" ht="15" spans="1:9">
      <c r="A66" s="51">
        <v>64</v>
      </c>
      <c r="B66" s="51" t="s">
        <v>653</v>
      </c>
      <c r="C66" s="51" t="s">
        <v>88</v>
      </c>
      <c r="D66" s="52" t="s">
        <v>19</v>
      </c>
      <c r="E66" s="51">
        <v>150</v>
      </c>
      <c r="F66" s="51" t="s">
        <v>401</v>
      </c>
      <c r="G66" s="51" t="s">
        <v>654</v>
      </c>
      <c r="H66" s="51" t="s">
        <v>655</v>
      </c>
      <c r="I66" s="51" t="s">
        <v>404</v>
      </c>
    </row>
    <row r="67" ht="15" spans="1:9">
      <c r="A67" s="51">
        <v>65</v>
      </c>
      <c r="B67" s="51" t="s">
        <v>656</v>
      </c>
      <c r="C67" s="51" t="s">
        <v>657</v>
      </c>
      <c r="D67" s="52" t="s">
        <v>19</v>
      </c>
      <c r="E67" s="51">
        <v>150</v>
      </c>
      <c r="F67" s="51" t="s">
        <v>401</v>
      </c>
      <c r="G67" s="51" t="s">
        <v>658</v>
      </c>
      <c r="H67" s="51" t="s">
        <v>659</v>
      </c>
      <c r="I67" s="51" t="s">
        <v>404</v>
      </c>
    </row>
    <row r="68" ht="15" spans="1:9">
      <c r="A68" s="51">
        <v>66</v>
      </c>
      <c r="B68" s="51" t="s">
        <v>660</v>
      </c>
      <c r="C68" s="51" t="s">
        <v>661</v>
      </c>
      <c r="D68" s="52" t="s">
        <v>19</v>
      </c>
      <c r="E68" s="51">
        <v>150</v>
      </c>
      <c r="F68" s="51" t="s">
        <v>401</v>
      </c>
      <c r="G68" s="51" t="s">
        <v>662</v>
      </c>
      <c r="H68" s="51" t="s">
        <v>663</v>
      </c>
      <c r="I68" s="51" t="s">
        <v>404</v>
      </c>
    </row>
    <row r="69" ht="15" spans="1:9">
      <c r="A69" s="51">
        <v>67</v>
      </c>
      <c r="B69" s="51" t="s">
        <v>664</v>
      </c>
      <c r="C69" s="51" t="s">
        <v>665</v>
      </c>
      <c r="D69" s="52" t="s">
        <v>19</v>
      </c>
      <c r="E69" s="51">
        <v>150</v>
      </c>
      <c r="F69" s="51" t="s">
        <v>401</v>
      </c>
      <c r="G69" s="51" t="s">
        <v>666</v>
      </c>
      <c r="H69" s="51" t="s">
        <v>667</v>
      </c>
      <c r="I69" s="51" t="s">
        <v>404</v>
      </c>
    </row>
    <row r="70" ht="15" spans="1:9">
      <c r="A70" s="51">
        <v>68</v>
      </c>
      <c r="B70" s="51" t="s">
        <v>668</v>
      </c>
      <c r="C70" s="51" t="s">
        <v>669</v>
      </c>
      <c r="D70" s="52" t="s">
        <v>19</v>
      </c>
      <c r="E70" s="51">
        <v>150</v>
      </c>
      <c r="F70" s="51" t="s">
        <v>401</v>
      </c>
      <c r="G70" s="51" t="s">
        <v>670</v>
      </c>
      <c r="H70" s="51" t="s">
        <v>671</v>
      </c>
      <c r="I70" s="51" t="s">
        <v>404</v>
      </c>
    </row>
    <row r="71" ht="15" spans="1:9">
      <c r="A71" s="51">
        <v>69</v>
      </c>
      <c r="B71" s="51" t="s">
        <v>672</v>
      </c>
      <c r="C71" s="51" t="s">
        <v>673</v>
      </c>
      <c r="D71" s="52" t="s">
        <v>19</v>
      </c>
      <c r="E71" s="51">
        <v>150</v>
      </c>
      <c r="F71" s="51" t="s">
        <v>401</v>
      </c>
      <c r="G71" s="51" t="s">
        <v>674</v>
      </c>
      <c r="H71" s="51" t="s">
        <v>675</v>
      </c>
      <c r="I71" s="51" t="s">
        <v>404</v>
      </c>
    </row>
    <row r="72" ht="15" spans="1:9">
      <c r="A72" s="51">
        <v>70</v>
      </c>
      <c r="B72" s="51" t="s">
        <v>676</v>
      </c>
      <c r="C72" s="51" t="s">
        <v>677</v>
      </c>
      <c r="D72" s="52" t="s">
        <v>19</v>
      </c>
      <c r="E72" s="51">
        <v>150</v>
      </c>
      <c r="F72" s="51" t="s">
        <v>401</v>
      </c>
      <c r="G72" s="51" t="s">
        <v>678</v>
      </c>
      <c r="H72" s="51" t="s">
        <v>679</v>
      </c>
      <c r="I72" s="51" t="s">
        <v>404</v>
      </c>
    </row>
    <row r="73" ht="15" spans="1:9">
      <c r="A73" s="51">
        <v>71</v>
      </c>
      <c r="B73" s="51" t="s">
        <v>680</v>
      </c>
      <c r="C73" s="51" t="s">
        <v>681</v>
      </c>
      <c r="D73" s="52" t="s">
        <v>19</v>
      </c>
      <c r="E73" s="51">
        <v>150</v>
      </c>
      <c r="F73" s="51" t="s">
        <v>401</v>
      </c>
      <c r="G73" s="51" t="s">
        <v>682</v>
      </c>
      <c r="H73" s="51" t="s">
        <v>683</v>
      </c>
      <c r="I73" s="51" t="s">
        <v>404</v>
      </c>
    </row>
    <row r="74" ht="15" spans="1:9">
      <c r="A74" s="51">
        <v>72</v>
      </c>
      <c r="B74" s="51" t="s">
        <v>684</v>
      </c>
      <c r="C74" s="51" t="s">
        <v>685</v>
      </c>
      <c r="D74" s="52" t="s">
        <v>19</v>
      </c>
      <c r="E74" s="51">
        <v>150</v>
      </c>
      <c r="F74" s="51" t="s">
        <v>401</v>
      </c>
      <c r="G74" s="51" t="s">
        <v>686</v>
      </c>
      <c r="H74" s="51" t="s">
        <v>687</v>
      </c>
      <c r="I74" s="51" t="s">
        <v>404</v>
      </c>
    </row>
    <row r="75" ht="15" spans="1:9">
      <c r="A75" s="51">
        <v>73</v>
      </c>
      <c r="B75" s="51" t="s">
        <v>688</v>
      </c>
      <c r="C75" s="51" t="s">
        <v>689</v>
      </c>
      <c r="D75" s="52" t="s">
        <v>19</v>
      </c>
      <c r="E75" s="51">
        <v>150</v>
      </c>
      <c r="F75" s="51" t="s">
        <v>401</v>
      </c>
      <c r="G75" s="51" t="s">
        <v>690</v>
      </c>
      <c r="H75" s="51" t="s">
        <v>691</v>
      </c>
      <c r="I75" s="51" t="s">
        <v>404</v>
      </c>
    </row>
    <row r="76" ht="15" spans="1:9">
      <c r="A76" s="51">
        <v>74</v>
      </c>
      <c r="B76" s="51" t="s">
        <v>692</v>
      </c>
      <c r="C76" s="51" t="s">
        <v>693</v>
      </c>
      <c r="D76" s="52" t="s">
        <v>19</v>
      </c>
      <c r="E76" s="51">
        <v>150</v>
      </c>
      <c r="F76" s="51" t="s">
        <v>401</v>
      </c>
      <c r="G76" s="51" t="s">
        <v>694</v>
      </c>
      <c r="H76" s="51" t="s">
        <v>695</v>
      </c>
      <c r="I76" s="51" t="s">
        <v>404</v>
      </c>
    </row>
    <row r="77" ht="15" spans="1:9">
      <c r="A77" s="51">
        <v>75</v>
      </c>
      <c r="B77" s="51" t="s">
        <v>696</v>
      </c>
      <c r="C77" s="51" t="s">
        <v>697</v>
      </c>
      <c r="D77" s="52" t="s">
        <v>19</v>
      </c>
      <c r="E77" s="51">
        <v>150</v>
      </c>
      <c r="F77" s="51" t="s">
        <v>401</v>
      </c>
      <c r="G77" s="51" t="s">
        <v>698</v>
      </c>
      <c r="H77" s="51" t="s">
        <v>699</v>
      </c>
      <c r="I77" s="51" t="s">
        <v>404</v>
      </c>
    </row>
    <row r="78" ht="15" spans="1:9">
      <c r="A78" s="51">
        <v>76</v>
      </c>
      <c r="B78" s="51" t="s">
        <v>700</v>
      </c>
      <c r="C78" s="51" t="s">
        <v>701</v>
      </c>
      <c r="D78" s="52" t="s">
        <v>19</v>
      </c>
      <c r="E78" s="51">
        <v>150</v>
      </c>
      <c r="F78" s="51" t="s">
        <v>401</v>
      </c>
      <c r="G78" s="51" t="s">
        <v>702</v>
      </c>
      <c r="H78" s="51" t="s">
        <v>703</v>
      </c>
      <c r="I78" s="51" t="s">
        <v>404</v>
      </c>
    </row>
    <row r="79" ht="15" spans="1:9">
      <c r="A79" s="51">
        <v>77</v>
      </c>
      <c r="B79" s="51" t="s">
        <v>704</v>
      </c>
      <c r="C79" s="51" t="s">
        <v>705</v>
      </c>
      <c r="D79" s="52" t="s">
        <v>19</v>
      </c>
      <c r="E79" s="51">
        <v>150</v>
      </c>
      <c r="F79" s="51" t="s">
        <v>401</v>
      </c>
      <c r="G79" s="51" t="s">
        <v>706</v>
      </c>
      <c r="H79" s="51" t="s">
        <v>707</v>
      </c>
      <c r="I79" s="51" t="s">
        <v>404</v>
      </c>
    </row>
    <row r="80" ht="15" spans="1:9">
      <c r="A80" s="51">
        <v>78</v>
      </c>
      <c r="B80" s="51" t="s">
        <v>708</v>
      </c>
      <c r="C80" s="51" t="s">
        <v>709</v>
      </c>
      <c r="D80" s="52" t="s">
        <v>19</v>
      </c>
      <c r="E80" s="51">
        <v>150</v>
      </c>
      <c r="F80" s="51" t="s">
        <v>401</v>
      </c>
      <c r="G80" s="51" t="s">
        <v>710</v>
      </c>
      <c r="H80" s="51" t="s">
        <v>711</v>
      </c>
      <c r="I80" s="51" t="s">
        <v>404</v>
      </c>
    </row>
    <row r="81" ht="15" spans="1:9">
      <c r="A81" s="51">
        <v>79</v>
      </c>
      <c r="B81" s="51" t="s">
        <v>712</v>
      </c>
      <c r="C81" s="51" t="s">
        <v>713</v>
      </c>
      <c r="D81" s="52" t="s">
        <v>19</v>
      </c>
      <c r="E81" s="51">
        <v>150</v>
      </c>
      <c r="F81" s="51" t="s">
        <v>401</v>
      </c>
      <c r="G81" s="51" t="s">
        <v>714</v>
      </c>
      <c r="H81" s="51" t="s">
        <v>715</v>
      </c>
      <c r="I81" s="51" t="s">
        <v>404</v>
      </c>
    </row>
    <row r="82" ht="15" spans="1:9">
      <c r="A82" s="51">
        <v>80</v>
      </c>
      <c r="B82" s="51" t="s">
        <v>716</v>
      </c>
      <c r="C82" s="51" t="s">
        <v>717</v>
      </c>
      <c r="D82" s="52" t="s">
        <v>19</v>
      </c>
      <c r="E82" s="51">
        <v>150</v>
      </c>
      <c r="F82" s="51" t="s">
        <v>401</v>
      </c>
      <c r="G82" s="51" t="s">
        <v>718</v>
      </c>
      <c r="H82" s="51" t="s">
        <v>719</v>
      </c>
      <c r="I82" s="51" t="s">
        <v>404</v>
      </c>
    </row>
    <row r="83" ht="15" spans="1:9">
      <c r="A83" s="51">
        <v>81</v>
      </c>
      <c r="B83" s="51" t="s">
        <v>720</v>
      </c>
      <c r="C83" s="51" t="s">
        <v>721</v>
      </c>
      <c r="D83" s="52" t="s">
        <v>19</v>
      </c>
      <c r="E83" s="51">
        <v>150</v>
      </c>
      <c r="F83" s="51" t="s">
        <v>401</v>
      </c>
      <c r="G83" s="51" t="s">
        <v>722</v>
      </c>
      <c r="H83" s="51" t="s">
        <v>723</v>
      </c>
      <c r="I83" s="51" t="s">
        <v>404</v>
      </c>
    </row>
    <row r="84" ht="15" spans="1:9">
      <c r="A84" s="51">
        <v>82</v>
      </c>
      <c r="B84" s="51" t="s">
        <v>724</v>
      </c>
      <c r="C84" s="51" t="s">
        <v>725</v>
      </c>
      <c r="D84" s="52" t="s">
        <v>19</v>
      </c>
      <c r="E84" s="51">
        <v>150</v>
      </c>
      <c r="F84" s="51" t="s">
        <v>401</v>
      </c>
      <c r="G84" s="51" t="s">
        <v>726</v>
      </c>
      <c r="H84" s="51" t="s">
        <v>727</v>
      </c>
      <c r="I84" s="51" t="s">
        <v>404</v>
      </c>
    </row>
    <row r="85" ht="15" spans="1:9">
      <c r="A85" s="51">
        <v>83</v>
      </c>
      <c r="B85" s="51" t="s">
        <v>728</v>
      </c>
      <c r="C85" s="51" t="s">
        <v>729</v>
      </c>
      <c r="D85" s="52" t="s">
        <v>19</v>
      </c>
      <c r="E85" s="51">
        <v>150</v>
      </c>
      <c r="F85" s="51" t="s">
        <v>401</v>
      </c>
      <c r="G85" s="51" t="s">
        <v>730</v>
      </c>
      <c r="H85" s="51" t="s">
        <v>731</v>
      </c>
      <c r="I85" s="51" t="s">
        <v>404</v>
      </c>
    </row>
    <row r="86" ht="15" spans="1:9">
      <c r="A86" s="51">
        <v>84</v>
      </c>
      <c r="B86" s="51" t="s">
        <v>732</v>
      </c>
      <c r="C86" s="51" t="s">
        <v>733</v>
      </c>
      <c r="D86" s="52" t="s">
        <v>19</v>
      </c>
      <c r="E86" s="51">
        <v>150</v>
      </c>
      <c r="F86" s="51" t="s">
        <v>401</v>
      </c>
      <c r="G86" s="51" t="s">
        <v>734</v>
      </c>
      <c r="H86" s="51" t="s">
        <v>735</v>
      </c>
      <c r="I86" s="51" t="s">
        <v>404</v>
      </c>
    </row>
    <row r="87" ht="15" spans="1:9">
      <c r="A87" s="51">
        <v>85</v>
      </c>
      <c r="B87" s="51" t="s">
        <v>736</v>
      </c>
      <c r="C87" s="51" t="s">
        <v>737</v>
      </c>
      <c r="D87" s="52" t="s">
        <v>19</v>
      </c>
      <c r="E87" s="51">
        <v>150</v>
      </c>
      <c r="F87" s="51" t="s">
        <v>401</v>
      </c>
      <c r="G87" s="51" t="s">
        <v>738</v>
      </c>
      <c r="H87" s="51" t="s">
        <v>739</v>
      </c>
      <c r="I87" s="51" t="s">
        <v>404</v>
      </c>
    </row>
    <row r="88" ht="15" spans="1:9">
      <c r="A88" s="51">
        <v>86</v>
      </c>
      <c r="B88" s="51" t="s">
        <v>740</v>
      </c>
      <c r="C88" s="51" t="s">
        <v>741</v>
      </c>
      <c r="D88" s="52" t="s">
        <v>19</v>
      </c>
      <c r="E88" s="51">
        <v>150</v>
      </c>
      <c r="F88" s="51" t="s">
        <v>401</v>
      </c>
      <c r="G88" s="51" t="s">
        <v>742</v>
      </c>
      <c r="H88" s="51" t="s">
        <v>743</v>
      </c>
      <c r="I88" s="51" t="s">
        <v>404</v>
      </c>
    </row>
    <row r="89" ht="15" spans="1:9">
      <c r="A89" s="51">
        <v>87</v>
      </c>
      <c r="B89" s="51" t="s">
        <v>744</v>
      </c>
      <c r="C89" s="51" t="s">
        <v>745</v>
      </c>
      <c r="D89" s="52" t="s">
        <v>19</v>
      </c>
      <c r="E89" s="51">
        <v>150</v>
      </c>
      <c r="F89" s="51" t="s">
        <v>401</v>
      </c>
      <c r="G89" s="51" t="s">
        <v>746</v>
      </c>
      <c r="H89" s="51" t="s">
        <v>747</v>
      </c>
      <c r="I89" s="51" t="s">
        <v>404</v>
      </c>
    </row>
    <row r="90" ht="15" spans="1:9">
      <c r="A90" s="51">
        <v>88</v>
      </c>
      <c r="B90" s="51" t="s">
        <v>748</v>
      </c>
      <c r="C90" s="51" t="s">
        <v>749</v>
      </c>
      <c r="D90" s="52" t="s">
        <v>19</v>
      </c>
      <c r="E90" s="51">
        <v>150</v>
      </c>
      <c r="F90" s="51" t="s">
        <v>401</v>
      </c>
      <c r="G90" s="51" t="s">
        <v>750</v>
      </c>
      <c r="H90" s="51" t="s">
        <v>751</v>
      </c>
      <c r="I90" s="51" t="s">
        <v>404</v>
      </c>
    </row>
    <row r="91" ht="15" spans="1:9">
      <c r="A91" s="51">
        <v>89</v>
      </c>
      <c r="B91" s="51" t="s">
        <v>752</v>
      </c>
      <c r="C91" s="51" t="s">
        <v>753</v>
      </c>
      <c r="D91" s="52" t="s">
        <v>19</v>
      </c>
      <c r="E91" s="51">
        <v>150</v>
      </c>
      <c r="F91" s="51" t="s">
        <v>401</v>
      </c>
      <c r="G91" s="51" t="s">
        <v>754</v>
      </c>
      <c r="H91" s="51" t="s">
        <v>755</v>
      </c>
      <c r="I91" s="51" t="s">
        <v>404</v>
      </c>
    </row>
    <row r="92" ht="15" spans="1:9">
      <c r="A92" s="51">
        <v>90</v>
      </c>
      <c r="B92" s="51" t="s">
        <v>756</v>
      </c>
      <c r="C92" s="51" t="s">
        <v>757</v>
      </c>
      <c r="D92" s="52" t="s">
        <v>19</v>
      </c>
      <c r="E92" s="51">
        <v>150</v>
      </c>
      <c r="F92" s="51" t="s">
        <v>401</v>
      </c>
      <c r="G92" s="51" t="s">
        <v>758</v>
      </c>
      <c r="H92" s="51" t="s">
        <v>759</v>
      </c>
      <c r="I92" s="51" t="s">
        <v>404</v>
      </c>
    </row>
    <row r="93" ht="15" spans="1:9">
      <c r="A93" s="51">
        <v>91</v>
      </c>
      <c r="B93" s="51" t="s">
        <v>760</v>
      </c>
      <c r="C93" s="51" t="s">
        <v>761</v>
      </c>
      <c r="D93" s="52" t="s">
        <v>19</v>
      </c>
      <c r="E93" s="51">
        <v>150</v>
      </c>
      <c r="F93" s="51" t="s">
        <v>401</v>
      </c>
      <c r="G93" s="51" t="s">
        <v>762</v>
      </c>
      <c r="H93" s="51" t="s">
        <v>763</v>
      </c>
      <c r="I93" s="51" t="s">
        <v>404</v>
      </c>
    </row>
    <row r="94" ht="15" spans="1:9">
      <c r="A94" s="51">
        <v>92</v>
      </c>
      <c r="B94" s="51" t="s">
        <v>764</v>
      </c>
      <c r="C94" s="51" t="s">
        <v>765</v>
      </c>
      <c r="D94" s="52" t="s">
        <v>19</v>
      </c>
      <c r="E94" s="51">
        <v>150</v>
      </c>
      <c r="F94" s="51" t="s">
        <v>401</v>
      </c>
      <c r="G94" s="51" t="s">
        <v>766</v>
      </c>
      <c r="H94" s="51" t="s">
        <v>767</v>
      </c>
      <c r="I94" s="51" t="s">
        <v>404</v>
      </c>
    </row>
    <row r="95" ht="15" spans="1:9">
      <c r="A95" s="51">
        <v>93</v>
      </c>
      <c r="B95" s="51" t="s">
        <v>768</v>
      </c>
      <c r="C95" s="51" t="s">
        <v>769</v>
      </c>
      <c r="D95" s="52" t="s">
        <v>19</v>
      </c>
      <c r="E95" s="51">
        <v>150</v>
      </c>
      <c r="F95" s="51" t="s">
        <v>401</v>
      </c>
      <c r="G95" s="51" t="s">
        <v>770</v>
      </c>
      <c r="H95" s="51" t="s">
        <v>771</v>
      </c>
      <c r="I95" s="51" t="s">
        <v>404</v>
      </c>
    </row>
    <row r="96" ht="15" spans="1:9">
      <c r="A96" s="51">
        <v>94</v>
      </c>
      <c r="B96" s="51" t="s">
        <v>772</v>
      </c>
      <c r="C96" s="51" t="s">
        <v>773</v>
      </c>
      <c r="D96" s="52" t="s">
        <v>19</v>
      </c>
      <c r="E96" s="51">
        <v>150</v>
      </c>
      <c r="F96" s="51" t="s">
        <v>401</v>
      </c>
      <c r="G96" s="51" t="s">
        <v>774</v>
      </c>
      <c r="H96" s="51" t="s">
        <v>775</v>
      </c>
      <c r="I96" s="51" t="s">
        <v>404</v>
      </c>
    </row>
    <row r="97" ht="15" spans="1:9">
      <c r="A97" s="51">
        <v>95</v>
      </c>
      <c r="B97" s="51" t="s">
        <v>776</v>
      </c>
      <c r="C97" s="51" t="s">
        <v>777</v>
      </c>
      <c r="D97" s="52" t="s">
        <v>19</v>
      </c>
      <c r="E97" s="51">
        <v>150</v>
      </c>
      <c r="F97" s="51" t="s">
        <v>401</v>
      </c>
      <c r="G97" s="51" t="s">
        <v>778</v>
      </c>
      <c r="H97" s="51" t="s">
        <v>779</v>
      </c>
      <c r="I97" s="51" t="s">
        <v>404</v>
      </c>
    </row>
    <row r="98" ht="15" spans="1:9">
      <c r="A98" s="51">
        <v>96</v>
      </c>
      <c r="B98" s="51" t="s">
        <v>780</v>
      </c>
      <c r="C98" s="51" t="s">
        <v>781</v>
      </c>
      <c r="D98" s="52" t="s">
        <v>19</v>
      </c>
      <c r="E98" s="51">
        <v>150</v>
      </c>
      <c r="F98" s="51" t="s">
        <v>401</v>
      </c>
      <c r="G98" s="51" t="s">
        <v>782</v>
      </c>
      <c r="H98" s="51" t="s">
        <v>783</v>
      </c>
      <c r="I98" s="51" t="s">
        <v>404</v>
      </c>
    </row>
    <row r="99" ht="15" spans="1:9">
      <c r="A99" s="51">
        <v>97</v>
      </c>
      <c r="B99" s="51" t="s">
        <v>784</v>
      </c>
      <c r="C99" s="51" t="s">
        <v>785</v>
      </c>
      <c r="D99" s="52" t="s">
        <v>19</v>
      </c>
      <c r="E99" s="51">
        <v>150</v>
      </c>
      <c r="F99" s="51" t="s">
        <v>401</v>
      </c>
      <c r="G99" s="51" t="s">
        <v>786</v>
      </c>
      <c r="H99" s="51" t="s">
        <v>787</v>
      </c>
      <c r="I99" s="51" t="s">
        <v>404</v>
      </c>
    </row>
    <row r="100" ht="15" spans="1:9">
      <c r="A100" s="51">
        <v>98</v>
      </c>
      <c r="B100" s="51" t="s">
        <v>788</v>
      </c>
      <c r="C100" s="51" t="s">
        <v>789</v>
      </c>
      <c r="D100" s="52" t="s">
        <v>19</v>
      </c>
      <c r="E100" s="51">
        <v>150</v>
      </c>
      <c r="F100" s="51" t="s">
        <v>401</v>
      </c>
      <c r="G100" s="51" t="s">
        <v>790</v>
      </c>
      <c r="H100" s="51" t="s">
        <v>791</v>
      </c>
      <c r="I100" s="51" t="s">
        <v>404</v>
      </c>
    </row>
    <row r="101" ht="15" spans="1:9">
      <c r="A101" s="51">
        <v>99</v>
      </c>
      <c r="B101" s="51" t="s">
        <v>792</v>
      </c>
      <c r="C101" s="51" t="s">
        <v>793</v>
      </c>
      <c r="D101" s="52" t="s">
        <v>19</v>
      </c>
      <c r="E101" s="51">
        <v>150</v>
      </c>
      <c r="F101" s="51" t="s">
        <v>401</v>
      </c>
      <c r="G101" s="51" t="s">
        <v>794</v>
      </c>
      <c r="H101" s="51" t="s">
        <v>795</v>
      </c>
      <c r="I101" s="51" t="s">
        <v>404</v>
      </c>
    </row>
    <row r="102" ht="15" spans="1:9">
      <c r="A102" s="51">
        <v>100</v>
      </c>
      <c r="B102" s="51" t="s">
        <v>796</v>
      </c>
      <c r="C102" s="51" t="s">
        <v>797</v>
      </c>
      <c r="D102" s="52" t="s">
        <v>19</v>
      </c>
      <c r="E102" s="51">
        <v>150</v>
      </c>
      <c r="F102" s="51" t="s">
        <v>401</v>
      </c>
      <c r="G102" s="51" t="s">
        <v>798</v>
      </c>
      <c r="H102" s="51" t="s">
        <v>799</v>
      </c>
      <c r="I102" s="51" t="s">
        <v>404</v>
      </c>
    </row>
    <row r="103" ht="15" spans="1:9">
      <c r="A103" s="51">
        <v>101</v>
      </c>
      <c r="B103" s="51" t="s">
        <v>800</v>
      </c>
      <c r="C103" s="51" t="s">
        <v>801</v>
      </c>
      <c r="D103" s="52" t="s">
        <v>19</v>
      </c>
      <c r="E103" s="51">
        <v>150</v>
      </c>
      <c r="F103" s="51" t="s">
        <v>401</v>
      </c>
      <c r="G103" s="51" t="s">
        <v>802</v>
      </c>
      <c r="H103" s="51" t="s">
        <v>803</v>
      </c>
      <c r="I103" s="51" t="s">
        <v>404</v>
      </c>
    </row>
    <row r="104" ht="15" spans="1:9">
      <c r="A104" s="53">
        <v>102</v>
      </c>
      <c r="B104" s="53" t="s">
        <v>804</v>
      </c>
      <c r="C104" s="53" t="s">
        <v>805</v>
      </c>
      <c r="D104" s="54" t="s">
        <v>19</v>
      </c>
      <c r="E104" s="53">
        <v>150</v>
      </c>
      <c r="F104" s="53" t="s">
        <v>401</v>
      </c>
      <c r="G104" s="53" t="s">
        <v>806</v>
      </c>
      <c r="H104" s="53" t="s">
        <v>807</v>
      </c>
      <c r="I104" s="53" t="s">
        <v>404</v>
      </c>
    </row>
    <row r="105" ht="15" spans="1:9">
      <c r="A105" s="51"/>
      <c r="B105" s="51"/>
      <c r="C105" s="51"/>
      <c r="D105" s="51"/>
      <c r="E105" s="51"/>
      <c r="F105" s="51"/>
      <c r="G105" s="51"/>
      <c r="H105" s="51"/>
      <c r="I105" s="51"/>
    </row>
  </sheetData>
  <conditionalFormatting sqref="B2:D2">
    <cfRule type="duplicateValues" dxfId="0" priority="1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9"/>
  <sheetViews>
    <sheetView workbookViewId="0">
      <selection activeCell="E12" sqref="E12"/>
    </sheetView>
  </sheetViews>
  <sheetFormatPr defaultColWidth="9" defaultRowHeight="14.25" outlineLevelCol="3"/>
  <cols>
    <col min="1" max="1" width="14.25" style="40" customWidth="1"/>
    <col min="2" max="2" width="12.75" style="40" customWidth="1"/>
    <col min="3" max="3" width="10.25" style="40" customWidth="1"/>
    <col min="4" max="4" width="12.25" style="40" customWidth="1"/>
    <col min="5" max="16384" width="9" style="40"/>
  </cols>
  <sheetData>
    <row r="1" s="39" customFormat="1" ht="23.65" customHeight="1" spans="1:4">
      <c r="A1" s="41" t="s">
        <v>7</v>
      </c>
      <c r="B1" s="2"/>
    </row>
    <row r="2" s="40" customFormat="1" ht="15.75" spans="1:4">
      <c r="A2" s="41" t="s">
        <v>808</v>
      </c>
      <c r="B2" s="42" t="s">
        <v>809</v>
      </c>
      <c r="C2" s="42" t="s">
        <v>810</v>
      </c>
      <c r="D2" s="42" t="s">
        <v>811</v>
      </c>
    </row>
    <row r="3" s="40" customFormat="1" ht="15.75" spans="1:4">
      <c r="A3" s="11" t="s">
        <v>29</v>
      </c>
      <c r="B3" s="43">
        <v>13150001</v>
      </c>
      <c r="C3" s="43">
        <v>13250000</v>
      </c>
      <c r="D3" s="43">
        <v>0.0548663</v>
      </c>
    </row>
    <row r="4" s="40" customFormat="1" ht="15.75" spans="1:4">
      <c r="A4" s="11" t="s">
        <v>29</v>
      </c>
      <c r="B4" s="43">
        <v>13700001</v>
      </c>
      <c r="C4" s="43">
        <v>13800000</v>
      </c>
      <c r="D4" s="43">
        <v>0.0619766</v>
      </c>
    </row>
    <row r="5" ht="15.75" spans="1:4">
      <c r="A5" s="44" t="s">
        <v>40</v>
      </c>
      <c r="B5" s="45">
        <v>1600001</v>
      </c>
      <c r="C5" s="45">
        <v>1700000</v>
      </c>
      <c r="D5" s="45">
        <v>0.0534656</v>
      </c>
    </row>
    <row r="6" ht="15.75" spans="1:4">
      <c r="A6" s="11" t="s">
        <v>40</v>
      </c>
      <c r="B6" s="43">
        <v>14600001</v>
      </c>
      <c r="C6" s="43">
        <v>14700000</v>
      </c>
      <c r="D6" s="43">
        <v>0.0641728</v>
      </c>
    </row>
    <row r="7" ht="15.75" spans="1:4">
      <c r="A7" s="11" t="s">
        <v>40</v>
      </c>
      <c r="B7" s="43">
        <v>15850001</v>
      </c>
      <c r="C7" s="43">
        <v>15950000</v>
      </c>
      <c r="D7" s="43">
        <v>0.0636961</v>
      </c>
    </row>
    <row r="8" ht="15.75" spans="1:4">
      <c r="A8" s="11" t="s">
        <v>40</v>
      </c>
      <c r="B8" s="43">
        <v>15900001</v>
      </c>
      <c r="C8" s="43">
        <v>16000000</v>
      </c>
      <c r="D8" s="43">
        <v>0.0542878</v>
      </c>
    </row>
    <row r="9" ht="15.75" spans="1:4">
      <c r="A9" s="11" t="s">
        <v>41</v>
      </c>
      <c r="B9" s="43">
        <v>3300001</v>
      </c>
      <c r="C9" s="43">
        <v>3400000</v>
      </c>
      <c r="D9" s="43">
        <v>0.062933</v>
      </c>
    </row>
    <row r="10" ht="15.75" spans="1:4">
      <c r="A10" s="11" t="s">
        <v>41</v>
      </c>
      <c r="B10" s="43">
        <v>24950001</v>
      </c>
      <c r="C10" s="43">
        <v>25050000</v>
      </c>
      <c r="D10" s="43">
        <v>0.0543738</v>
      </c>
    </row>
    <row r="11" ht="15.75" spans="1:4">
      <c r="A11" s="11" t="s">
        <v>41</v>
      </c>
      <c r="B11" s="43">
        <v>25000001</v>
      </c>
      <c r="C11" s="43">
        <v>25100000</v>
      </c>
      <c r="D11" s="43">
        <v>0.0534705</v>
      </c>
    </row>
    <row r="12" ht="15.75" spans="1:4">
      <c r="A12" s="11" t="s">
        <v>41</v>
      </c>
      <c r="B12" s="43">
        <v>26850001</v>
      </c>
      <c r="C12" s="43">
        <v>26950000</v>
      </c>
      <c r="D12" s="43">
        <v>0.0588737</v>
      </c>
    </row>
    <row r="13" ht="15.75" spans="1:4">
      <c r="A13" s="11" t="s">
        <v>41</v>
      </c>
      <c r="B13" s="43">
        <v>26900001</v>
      </c>
      <c r="C13" s="43">
        <v>27000000</v>
      </c>
      <c r="D13" s="43">
        <v>0.0576237</v>
      </c>
    </row>
    <row r="14" ht="15.75" spans="1:4">
      <c r="A14" s="11" t="s">
        <v>42</v>
      </c>
      <c r="B14" s="43">
        <v>21700001</v>
      </c>
      <c r="C14" s="43">
        <v>21800000</v>
      </c>
      <c r="D14" s="43">
        <v>0.0576874</v>
      </c>
    </row>
    <row r="15" ht="15.75" spans="1:4">
      <c r="A15" s="11" t="s">
        <v>44</v>
      </c>
      <c r="B15" s="43">
        <v>5900001</v>
      </c>
      <c r="C15" s="43">
        <v>6000000</v>
      </c>
      <c r="D15" s="43">
        <v>0.05683</v>
      </c>
    </row>
    <row r="16" ht="15.75" spans="1:4">
      <c r="A16" s="11" t="s">
        <v>44</v>
      </c>
      <c r="B16" s="43">
        <v>20950001</v>
      </c>
      <c r="C16" s="43">
        <v>21050000</v>
      </c>
      <c r="D16" s="43">
        <v>0.0567254</v>
      </c>
    </row>
    <row r="17" ht="15.75" spans="1:4">
      <c r="A17" s="11" t="s">
        <v>45</v>
      </c>
      <c r="B17" s="43">
        <v>1350001</v>
      </c>
      <c r="C17" s="43">
        <v>1450000</v>
      </c>
      <c r="D17" s="43">
        <v>0.0543259</v>
      </c>
    </row>
    <row r="18" ht="15.75" spans="1:4">
      <c r="A18" s="11" t="s">
        <v>45</v>
      </c>
      <c r="B18" s="43">
        <v>1550001</v>
      </c>
      <c r="C18" s="43">
        <v>1650000</v>
      </c>
      <c r="D18" s="43">
        <v>0.0537642</v>
      </c>
    </row>
    <row r="19" ht="15.75" spans="1:4">
      <c r="A19" s="11" t="s">
        <v>45</v>
      </c>
      <c r="B19" s="43">
        <v>1600001</v>
      </c>
      <c r="C19" s="43">
        <v>1700000</v>
      </c>
      <c r="D19" s="43">
        <v>0.0609572</v>
      </c>
    </row>
    <row r="20" ht="15.75" spans="1:4">
      <c r="A20" s="11" t="s">
        <v>45</v>
      </c>
      <c r="B20" s="43">
        <v>1650001</v>
      </c>
      <c r="C20" s="43">
        <v>1750000</v>
      </c>
      <c r="D20" s="43">
        <v>0.0666942</v>
      </c>
    </row>
    <row r="21" ht="15.75" spans="1:4">
      <c r="A21" s="11" t="s">
        <v>45</v>
      </c>
      <c r="B21" s="43">
        <v>1700001</v>
      </c>
      <c r="C21" s="43">
        <v>1800000</v>
      </c>
      <c r="D21" s="43">
        <v>0.0662597</v>
      </c>
    </row>
    <row r="22" ht="15.75" spans="1:4">
      <c r="A22" s="11" t="s">
        <v>45</v>
      </c>
      <c r="B22" s="43">
        <v>1750001</v>
      </c>
      <c r="C22" s="43">
        <v>1850000</v>
      </c>
      <c r="D22" s="43">
        <v>0.0611574</v>
      </c>
    </row>
    <row r="23" ht="15.75" spans="1:4">
      <c r="A23" s="11" t="s">
        <v>45</v>
      </c>
      <c r="B23" s="43">
        <v>2250001</v>
      </c>
      <c r="C23" s="43">
        <v>2350000</v>
      </c>
      <c r="D23" s="43">
        <v>0.0620121</v>
      </c>
    </row>
    <row r="24" ht="15.75" spans="1:4">
      <c r="A24" s="11" t="s">
        <v>45</v>
      </c>
      <c r="B24" s="43">
        <v>2300001</v>
      </c>
      <c r="C24" s="43">
        <v>2400000</v>
      </c>
      <c r="D24" s="43">
        <v>0.063917</v>
      </c>
    </row>
    <row r="25" ht="15.75" spans="1:4">
      <c r="A25" s="11" t="s">
        <v>45</v>
      </c>
      <c r="B25" s="43">
        <v>2350001</v>
      </c>
      <c r="C25" s="43">
        <v>2450000</v>
      </c>
      <c r="D25" s="43">
        <v>0.0654402</v>
      </c>
    </row>
    <row r="26" ht="15.75" spans="1:4">
      <c r="A26" s="11" t="s">
        <v>45</v>
      </c>
      <c r="B26" s="43">
        <v>2600001</v>
      </c>
      <c r="C26" s="43">
        <v>2700000</v>
      </c>
      <c r="D26" s="43">
        <v>0.0544151</v>
      </c>
    </row>
    <row r="27" ht="15.75" spans="1:4">
      <c r="A27" s="11" t="s">
        <v>45</v>
      </c>
      <c r="B27" s="43">
        <v>2650001</v>
      </c>
      <c r="C27" s="43">
        <v>2750000</v>
      </c>
      <c r="D27" s="43">
        <v>0.0618945</v>
      </c>
    </row>
    <row r="28" ht="15.75" spans="1:4">
      <c r="A28" s="11" t="s">
        <v>45</v>
      </c>
      <c r="B28" s="43">
        <v>2700001</v>
      </c>
      <c r="C28" s="43">
        <v>2800000</v>
      </c>
      <c r="D28" s="43">
        <v>0.0570007</v>
      </c>
    </row>
    <row r="29" ht="15.75" spans="1:4">
      <c r="A29" s="11" t="s">
        <v>45</v>
      </c>
      <c r="B29" s="43">
        <v>2800001</v>
      </c>
      <c r="C29" s="43">
        <v>2900000</v>
      </c>
      <c r="D29" s="43">
        <v>0.0620403</v>
      </c>
    </row>
    <row r="30" ht="15.75" spans="1:4">
      <c r="A30" s="11" t="s">
        <v>45</v>
      </c>
      <c r="B30" s="43">
        <v>2850001</v>
      </c>
      <c r="C30" s="43">
        <v>2950000</v>
      </c>
      <c r="D30" s="43">
        <v>0.0653212</v>
      </c>
    </row>
    <row r="31" ht="15.75" spans="1:4">
      <c r="A31" s="11" t="s">
        <v>45</v>
      </c>
      <c r="B31" s="43">
        <v>2900001</v>
      </c>
      <c r="C31" s="43">
        <v>3000000</v>
      </c>
      <c r="D31" s="43">
        <v>0.0580753</v>
      </c>
    </row>
    <row r="32" ht="15.75" spans="1:4">
      <c r="A32" s="11" t="s">
        <v>45</v>
      </c>
      <c r="B32" s="43">
        <v>2950001</v>
      </c>
      <c r="C32" s="43">
        <v>3050000</v>
      </c>
      <c r="D32" s="43">
        <v>0.0587709</v>
      </c>
    </row>
    <row r="33" ht="15.75" spans="1:4">
      <c r="A33" s="11" t="s">
        <v>45</v>
      </c>
      <c r="B33" s="43">
        <v>3000001</v>
      </c>
      <c r="C33" s="43">
        <v>3100000</v>
      </c>
      <c r="D33" s="43">
        <v>0.0567629</v>
      </c>
    </row>
    <row r="34" ht="15.75" spans="1:4">
      <c r="A34" s="11" t="s">
        <v>45</v>
      </c>
      <c r="B34" s="43">
        <v>3050001</v>
      </c>
      <c r="C34" s="43">
        <v>3150000</v>
      </c>
      <c r="D34" s="43">
        <v>0.0554509</v>
      </c>
    </row>
    <row r="35" ht="15.75" spans="1:4">
      <c r="A35" s="11" t="s">
        <v>45</v>
      </c>
      <c r="B35" s="43">
        <v>3100001</v>
      </c>
      <c r="C35" s="43">
        <v>3200000</v>
      </c>
      <c r="D35" s="43">
        <v>0.0564287</v>
      </c>
    </row>
    <row r="36" ht="15.75" spans="1:4">
      <c r="A36" s="11" t="s">
        <v>45</v>
      </c>
      <c r="B36" s="43">
        <v>3150001</v>
      </c>
      <c r="C36" s="43">
        <v>3250000</v>
      </c>
      <c r="D36" s="43">
        <v>0.0622343</v>
      </c>
    </row>
    <row r="37" ht="15.75" spans="1:4">
      <c r="A37" s="11" t="s">
        <v>45</v>
      </c>
      <c r="B37" s="43">
        <v>3200001</v>
      </c>
      <c r="C37" s="43">
        <v>3300000</v>
      </c>
      <c r="D37" s="43">
        <v>0.0635534</v>
      </c>
    </row>
    <row r="38" ht="15.75" spans="1:4">
      <c r="A38" s="11" t="s">
        <v>45</v>
      </c>
      <c r="B38" s="43">
        <v>3250001</v>
      </c>
      <c r="C38" s="43">
        <v>3350000</v>
      </c>
      <c r="D38" s="43">
        <v>0.0570006</v>
      </c>
    </row>
    <row r="39" ht="15.75" spans="1:4">
      <c r="A39" s="11" t="s">
        <v>45</v>
      </c>
      <c r="B39" s="43">
        <v>3300001</v>
      </c>
      <c r="C39" s="43">
        <v>3400000</v>
      </c>
      <c r="D39" s="43">
        <v>0.0561303</v>
      </c>
    </row>
    <row r="40" ht="15.75" spans="1:4">
      <c r="A40" s="11" t="s">
        <v>45</v>
      </c>
      <c r="B40" s="43">
        <v>3450001</v>
      </c>
      <c r="C40" s="43">
        <v>3550000</v>
      </c>
      <c r="D40" s="43">
        <v>0.0555351</v>
      </c>
    </row>
    <row r="41" ht="15.75" spans="1:4">
      <c r="A41" s="11" t="s">
        <v>45</v>
      </c>
      <c r="B41" s="43">
        <v>3500001</v>
      </c>
      <c r="C41" s="43">
        <v>3600000</v>
      </c>
      <c r="D41" s="43">
        <v>0.0679154</v>
      </c>
    </row>
    <row r="42" ht="15.75" spans="1:4">
      <c r="A42" s="11" t="s">
        <v>45</v>
      </c>
      <c r="B42" s="43">
        <v>3550001</v>
      </c>
      <c r="C42" s="43">
        <v>3650000</v>
      </c>
      <c r="D42" s="43">
        <v>0.0701827</v>
      </c>
    </row>
    <row r="43" ht="15.75" spans="1:4">
      <c r="A43" s="11" t="s">
        <v>45</v>
      </c>
      <c r="B43" s="43">
        <v>3600001</v>
      </c>
      <c r="C43" s="43">
        <v>3700000</v>
      </c>
      <c r="D43" s="43">
        <v>0.0648752</v>
      </c>
    </row>
    <row r="44" ht="15.75" spans="1:4">
      <c r="A44" s="11" t="s">
        <v>45</v>
      </c>
      <c r="B44" s="43">
        <v>3650001</v>
      </c>
      <c r="C44" s="43">
        <v>3750000</v>
      </c>
      <c r="D44" s="43">
        <v>0.0672221</v>
      </c>
    </row>
    <row r="45" ht="15.75" spans="1:4">
      <c r="A45" s="11" t="s">
        <v>45</v>
      </c>
      <c r="B45" s="43">
        <v>3700001</v>
      </c>
      <c r="C45" s="43">
        <v>3800000</v>
      </c>
      <c r="D45" s="43">
        <v>0.0729588</v>
      </c>
    </row>
    <row r="46" ht="15.75" spans="1:4">
      <c r="A46" s="11" t="s">
        <v>45</v>
      </c>
      <c r="B46" s="43">
        <v>3750001</v>
      </c>
      <c r="C46" s="43">
        <v>3850000</v>
      </c>
      <c r="D46" s="43">
        <v>0.0587851</v>
      </c>
    </row>
    <row r="47" ht="15.75" spans="1:4">
      <c r="A47" s="11" t="s">
        <v>45</v>
      </c>
      <c r="B47" s="43">
        <v>3950001</v>
      </c>
      <c r="C47" s="43">
        <v>4050000</v>
      </c>
      <c r="D47" s="43">
        <v>0.0570427</v>
      </c>
    </row>
    <row r="48" ht="15.75" spans="1:4">
      <c r="A48" s="11" t="s">
        <v>45</v>
      </c>
      <c r="B48" s="43">
        <v>4000001</v>
      </c>
      <c r="C48" s="43">
        <v>4100000</v>
      </c>
      <c r="D48" s="43">
        <v>0.0582214</v>
      </c>
    </row>
    <row r="49" ht="15.75" spans="1:4">
      <c r="A49" s="11" t="s">
        <v>45</v>
      </c>
      <c r="B49" s="43">
        <v>4050001</v>
      </c>
      <c r="C49" s="43">
        <v>4150000</v>
      </c>
      <c r="D49" s="43">
        <v>0.0602197</v>
      </c>
    </row>
    <row r="50" ht="15.75" spans="1:4">
      <c r="A50" s="11" t="s">
        <v>45</v>
      </c>
      <c r="B50" s="43">
        <v>4200001</v>
      </c>
      <c r="C50" s="43">
        <v>4300000</v>
      </c>
      <c r="D50" s="43">
        <v>0.0599525</v>
      </c>
    </row>
    <row r="51" ht="15.75" spans="1:4">
      <c r="A51" s="11" t="s">
        <v>45</v>
      </c>
      <c r="B51" s="43">
        <v>4250001</v>
      </c>
      <c r="C51" s="43">
        <v>4350000</v>
      </c>
      <c r="D51" s="43">
        <v>0.0556025</v>
      </c>
    </row>
    <row r="52" ht="15.75" spans="1:4">
      <c r="A52" s="11" t="s">
        <v>45</v>
      </c>
      <c r="B52" s="43">
        <v>4350001</v>
      </c>
      <c r="C52" s="43">
        <v>4450000</v>
      </c>
      <c r="D52" s="43">
        <v>0.0534934</v>
      </c>
    </row>
    <row r="53" ht="15.75" spans="1:4">
      <c r="A53" s="11" t="s">
        <v>45</v>
      </c>
      <c r="B53" s="43">
        <v>4500001</v>
      </c>
      <c r="C53" s="43">
        <v>4600000</v>
      </c>
      <c r="D53" s="43">
        <v>0.0630103</v>
      </c>
    </row>
    <row r="54" ht="15.75" spans="1:4">
      <c r="A54" s="11" t="s">
        <v>45</v>
      </c>
      <c r="B54" s="43">
        <v>4550001</v>
      </c>
      <c r="C54" s="43">
        <v>4650000</v>
      </c>
      <c r="D54" s="43">
        <v>0.0578505</v>
      </c>
    </row>
    <row r="55" ht="15.75" spans="1:4">
      <c r="A55" s="11" t="s">
        <v>45</v>
      </c>
      <c r="B55" s="43">
        <v>4600001</v>
      </c>
      <c r="C55" s="43">
        <v>4700000</v>
      </c>
      <c r="D55" s="43">
        <v>0.0637039</v>
      </c>
    </row>
    <row r="56" ht="15.75" spans="1:4">
      <c r="A56" s="11" t="s">
        <v>45</v>
      </c>
      <c r="B56" s="43">
        <v>4650001</v>
      </c>
      <c r="C56" s="43">
        <v>4750000</v>
      </c>
      <c r="D56" s="43">
        <v>0.0716115</v>
      </c>
    </row>
    <row r="57" ht="15.75" spans="1:4">
      <c r="A57" s="11" t="s">
        <v>45</v>
      </c>
      <c r="B57" s="43">
        <v>4700001</v>
      </c>
      <c r="C57" s="43">
        <v>4800000</v>
      </c>
      <c r="D57" s="43">
        <v>0.0535397</v>
      </c>
    </row>
    <row r="58" ht="15.75" spans="1:4">
      <c r="A58" s="11" t="s">
        <v>45</v>
      </c>
      <c r="B58" s="43">
        <v>4800001</v>
      </c>
      <c r="C58" s="43">
        <v>4900000</v>
      </c>
      <c r="D58" s="43">
        <v>0.0591583</v>
      </c>
    </row>
    <row r="59" ht="15.75" spans="1:4">
      <c r="A59" s="11" t="s">
        <v>45</v>
      </c>
      <c r="B59" s="43">
        <v>5400001</v>
      </c>
      <c r="C59" s="43">
        <v>5500000</v>
      </c>
      <c r="D59" s="43">
        <v>0.0617686</v>
      </c>
    </row>
    <row r="60" ht="15.75" spans="1:4">
      <c r="A60" s="11" t="s">
        <v>45</v>
      </c>
      <c r="B60" s="43">
        <v>5950001</v>
      </c>
      <c r="C60" s="43">
        <v>6050000</v>
      </c>
      <c r="D60" s="43">
        <v>0.0556848</v>
      </c>
    </row>
    <row r="61" ht="15.75" spans="1:4">
      <c r="A61" s="11" t="s">
        <v>45</v>
      </c>
      <c r="B61" s="43">
        <v>16550001</v>
      </c>
      <c r="C61" s="43">
        <v>16650000</v>
      </c>
      <c r="D61" s="43">
        <v>0.0558386</v>
      </c>
    </row>
    <row r="62" ht="15.75" spans="1:4">
      <c r="A62" s="11" t="s">
        <v>45</v>
      </c>
      <c r="B62" s="43">
        <v>21300001</v>
      </c>
      <c r="C62" s="43">
        <v>21400000</v>
      </c>
      <c r="D62" s="43">
        <v>0.0555139</v>
      </c>
    </row>
    <row r="63" ht="15.75" spans="1:4">
      <c r="A63" s="11" t="s">
        <v>45</v>
      </c>
      <c r="B63" s="43">
        <v>21350001</v>
      </c>
      <c r="C63" s="43">
        <v>21450000</v>
      </c>
      <c r="D63" s="43">
        <v>0.0641884</v>
      </c>
    </row>
    <row r="64" ht="15.75" spans="1:4">
      <c r="A64" s="11" t="s">
        <v>45</v>
      </c>
      <c r="B64" s="43">
        <v>21400001</v>
      </c>
      <c r="C64" s="43">
        <v>21500000</v>
      </c>
      <c r="D64" s="43">
        <v>0.0609631</v>
      </c>
    </row>
    <row r="65" ht="15.75" spans="1:4">
      <c r="A65" s="11" t="s">
        <v>45</v>
      </c>
      <c r="B65" s="43">
        <v>21450001</v>
      </c>
      <c r="C65" s="43">
        <v>21550000</v>
      </c>
      <c r="D65" s="43">
        <v>0.0553638</v>
      </c>
    </row>
    <row r="66" ht="15.75" spans="1:4">
      <c r="A66" s="11" t="s">
        <v>47</v>
      </c>
      <c r="B66" s="43">
        <v>24000001</v>
      </c>
      <c r="C66" s="43">
        <v>24100000</v>
      </c>
      <c r="D66" s="43">
        <v>0.0741977</v>
      </c>
    </row>
    <row r="67" ht="15.75" spans="1:4">
      <c r="A67" s="11" t="s">
        <v>47</v>
      </c>
      <c r="B67" s="43">
        <v>24050001</v>
      </c>
      <c r="C67" s="43">
        <v>24150000</v>
      </c>
      <c r="D67" s="43">
        <v>0.0741977</v>
      </c>
    </row>
    <row r="68" ht="15.75" spans="1:4">
      <c r="A68" s="11" t="s">
        <v>30</v>
      </c>
      <c r="B68" s="43">
        <v>7150001</v>
      </c>
      <c r="C68" s="43">
        <v>7250000</v>
      </c>
      <c r="D68" s="43">
        <v>0.0536337</v>
      </c>
    </row>
    <row r="69" ht="15.75" spans="1:4">
      <c r="A69" s="11" t="s">
        <v>30</v>
      </c>
      <c r="B69" s="43">
        <v>7200001</v>
      </c>
      <c r="C69" s="43">
        <v>7300000</v>
      </c>
      <c r="D69" s="43">
        <v>0.0574748</v>
      </c>
    </row>
    <row r="70" ht="15.75" spans="1:4">
      <c r="A70" s="11" t="s">
        <v>30</v>
      </c>
      <c r="B70" s="43">
        <v>7700001</v>
      </c>
      <c r="C70" s="43">
        <v>7800000</v>
      </c>
      <c r="D70" s="43">
        <v>0.0537532</v>
      </c>
    </row>
    <row r="71" ht="15.75" spans="1:4">
      <c r="A71" s="11" t="s">
        <v>30</v>
      </c>
      <c r="B71" s="43">
        <v>7950001</v>
      </c>
      <c r="C71" s="43">
        <v>8050000</v>
      </c>
      <c r="D71" s="43">
        <v>0.0546905</v>
      </c>
    </row>
    <row r="72" ht="15.75" spans="1:4">
      <c r="A72" s="11" t="s">
        <v>30</v>
      </c>
      <c r="B72" s="43">
        <v>8000001</v>
      </c>
      <c r="C72" s="43">
        <v>8100000</v>
      </c>
      <c r="D72" s="43">
        <v>0.0600416</v>
      </c>
    </row>
    <row r="73" ht="15.75" spans="1:4">
      <c r="A73" s="11" t="s">
        <v>30</v>
      </c>
      <c r="B73" s="43">
        <v>8050001</v>
      </c>
      <c r="C73" s="43">
        <v>8150000</v>
      </c>
      <c r="D73" s="43">
        <v>0.0547192</v>
      </c>
    </row>
    <row r="74" ht="15.75" spans="1:4">
      <c r="A74" s="11" t="s">
        <v>30</v>
      </c>
      <c r="B74" s="43">
        <v>18250001</v>
      </c>
      <c r="C74" s="43">
        <v>18350000</v>
      </c>
      <c r="D74" s="43">
        <v>0.0573667</v>
      </c>
    </row>
    <row r="75" ht="15.75" spans="1:4">
      <c r="A75" s="11" t="s">
        <v>30</v>
      </c>
      <c r="B75" s="43">
        <v>25000001</v>
      </c>
      <c r="C75" s="43">
        <v>25100000</v>
      </c>
      <c r="D75" s="43">
        <v>0.0536923</v>
      </c>
    </row>
    <row r="76" ht="15.75" spans="1:4">
      <c r="A76" s="11" t="s">
        <v>48</v>
      </c>
      <c r="B76" s="43">
        <v>2050001</v>
      </c>
      <c r="C76" s="43">
        <v>2150000</v>
      </c>
      <c r="D76" s="43">
        <v>0.0540174</v>
      </c>
    </row>
    <row r="77" ht="15.75" spans="1:4">
      <c r="A77" s="11" t="s">
        <v>48</v>
      </c>
      <c r="B77" s="43">
        <v>4250001</v>
      </c>
      <c r="C77" s="43">
        <v>4350000</v>
      </c>
      <c r="D77" s="43">
        <v>0.0535314</v>
      </c>
    </row>
    <row r="78" ht="15.75" spans="1:4">
      <c r="A78" s="11" t="s">
        <v>48</v>
      </c>
      <c r="B78" s="43">
        <v>4300001</v>
      </c>
      <c r="C78" s="43">
        <v>4400000</v>
      </c>
      <c r="D78" s="43">
        <v>0.0669376</v>
      </c>
    </row>
    <row r="79" ht="15.75" spans="1:4">
      <c r="A79" s="11" t="s">
        <v>48</v>
      </c>
      <c r="B79" s="43">
        <v>4350001</v>
      </c>
      <c r="C79" s="43">
        <v>4450000</v>
      </c>
      <c r="D79" s="43">
        <v>0.0734581</v>
      </c>
    </row>
    <row r="80" ht="15.75" spans="1:4">
      <c r="A80" s="11" t="s">
        <v>48</v>
      </c>
      <c r="B80" s="43">
        <v>4400001</v>
      </c>
      <c r="C80" s="43">
        <v>4500000</v>
      </c>
      <c r="D80" s="43">
        <v>0.0615927</v>
      </c>
    </row>
    <row r="81" ht="15.75" spans="1:4">
      <c r="A81" s="11" t="s">
        <v>48</v>
      </c>
      <c r="B81" s="43">
        <v>22400001</v>
      </c>
      <c r="C81" s="43">
        <v>22500000</v>
      </c>
      <c r="D81" s="43">
        <v>0.0566945</v>
      </c>
    </row>
    <row r="82" ht="15.75" spans="1:4">
      <c r="A82" s="11" t="s">
        <v>48</v>
      </c>
      <c r="B82" s="43">
        <v>22450001</v>
      </c>
      <c r="C82" s="43">
        <v>22550000</v>
      </c>
      <c r="D82" s="43">
        <v>0.0541179</v>
      </c>
    </row>
    <row r="83" ht="15.75" spans="1:4">
      <c r="A83" s="11" t="s">
        <v>48</v>
      </c>
      <c r="B83" s="43">
        <v>22600001</v>
      </c>
      <c r="C83" s="43">
        <v>22700000</v>
      </c>
      <c r="D83" s="43">
        <v>0.0720881</v>
      </c>
    </row>
    <row r="84" ht="15.75" spans="1:4">
      <c r="A84" s="11" t="s">
        <v>48</v>
      </c>
      <c r="B84" s="43">
        <v>22650001</v>
      </c>
      <c r="C84" s="43">
        <v>22750000</v>
      </c>
      <c r="D84" s="43">
        <v>0.0637217</v>
      </c>
    </row>
    <row r="85" ht="15.75" spans="1:4">
      <c r="A85" s="11" t="s">
        <v>50</v>
      </c>
      <c r="B85" s="43">
        <v>18250001</v>
      </c>
      <c r="C85" s="43">
        <v>18350000</v>
      </c>
      <c r="D85" s="43">
        <v>0.0591914</v>
      </c>
    </row>
    <row r="86" ht="15.75" spans="1:4">
      <c r="A86" s="11" t="s">
        <v>50</v>
      </c>
      <c r="B86" s="43">
        <v>22000001</v>
      </c>
      <c r="C86" s="43">
        <v>22100000</v>
      </c>
      <c r="D86" s="43">
        <v>0.0574694</v>
      </c>
    </row>
    <row r="87" ht="15.75" spans="1:4">
      <c r="A87" s="11" t="s">
        <v>50</v>
      </c>
      <c r="B87" s="43">
        <v>22050001</v>
      </c>
      <c r="C87" s="43">
        <v>22150000</v>
      </c>
      <c r="D87" s="43">
        <v>0.0552816</v>
      </c>
    </row>
    <row r="88" ht="15.75" spans="1:4">
      <c r="A88" s="11" t="s">
        <v>51</v>
      </c>
      <c r="B88" s="43">
        <v>2750001</v>
      </c>
      <c r="C88" s="43">
        <v>2850000</v>
      </c>
      <c r="D88" s="43">
        <v>0.0552983</v>
      </c>
    </row>
    <row r="89" ht="15.75" spans="1:4">
      <c r="A89" s="11" t="s">
        <v>51</v>
      </c>
      <c r="B89" s="43">
        <v>7500001</v>
      </c>
      <c r="C89" s="43">
        <v>7600000</v>
      </c>
      <c r="D89" s="43">
        <v>0.17216</v>
      </c>
    </row>
    <row r="90" ht="15.75" spans="1:4">
      <c r="A90" s="11" t="s">
        <v>51</v>
      </c>
      <c r="B90" s="43">
        <v>7550001</v>
      </c>
      <c r="C90" s="43">
        <v>7650000</v>
      </c>
      <c r="D90" s="43">
        <v>0.17216</v>
      </c>
    </row>
    <row r="91" ht="15.75" spans="1:4">
      <c r="A91" s="11" t="s">
        <v>51</v>
      </c>
      <c r="B91" s="43">
        <v>8050001</v>
      </c>
      <c r="C91" s="43">
        <v>8150000</v>
      </c>
      <c r="D91" s="43">
        <v>0.0746394</v>
      </c>
    </row>
    <row r="92" ht="15.75" spans="1:4">
      <c r="A92" s="11" t="s">
        <v>51</v>
      </c>
      <c r="B92" s="43">
        <v>8100001</v>
      </c>
      <c r="C92" s="43">
        <v>8200000</v>
      </c>
      <c r="D92" s="43">
        <v>0.0746394</v>
      </c>
    </row>
    <row r="93" ht="15.75" spans="1:4">
      <c r="A93" s="11" t="s">
        <v>31</v>
      </c>
      <c r="B93" s="43">
        <v>13400001</v>
      </c>
      <c r="C93" s="43">
        <v>13500000</v>
      </c>
      <c r="D93" s="43">
        <v>0.0575964</v>
      </c>
    </row>
    <row r="94" ht="15.75" spans="1:4">
      <c r="A94" s="11" t="s">
        <v>31</v>
      </c>
      <c r="B94" s="43">
        <v>13450001</v>
      </c>
      <c r="C94" s="43">
        <v>13550000</v>
      </c>
      <c r="D94" s="43">
        <v>0.0704835</v>
      </c>
    </row>
    <row r="95" ht="15.75" spans="1:4">
      <c r="A95" s="11" t="s">
        <v>31</v>
      </c>
      <c r="B95" s="43">
        <v>19350001</v>
      </c>
      <c r="C95" s="43">
        <v>19450000</v>
      </c>
      <c r="D95" s="43">
        <v>0.0545103</v>
      </c>
    </row>
    <row r="96" ht="15.75" spans="1:4">
      <c r="A96" s="11" t="s">
        <v>31</v>
      </c>
      <c r="B96" s="43">
        <v>20600001</v>
      </c>
      <c r="C96" s="43">
        <v>20700000</v>
      </c>
      <c r="D96" s="43">
        <v>0.0607953</v>
      </c>
    </row>
    <row r="97" ht="15.75" spans="1:4">
      <c r="A97" s="11" t="s">
        <v>31</v>
      </c>
      <c r="B97" s="43">
        <v>20650001</v>
      </c>
      <c r="C97" s="43">
        <v>20750000</v>
      </c>
      <c r="D97" s="43">
        <v>0.0557953</v>
      </c>
    </row>
    <row r="98" ht="15.75" spans="1:4">
      <c r="A98" s="11" t="s">
        <v>31</v>
      </c>
      <c r="B98" s="43">
        <v>32800001</v>
      </c>
      <c r="C98" s="43">
        <v>32900000</v>
      </c>
      <c r="D98" s="43">
        <v>0.0535492</v>
      </c>
    </row>
    <row r="99" ht="15.75" spans="1:4">
      <c r="A99" s="11" t="s">
        <v>32</v>
      </c>
      <c r="B99" s="43">
        <v>14200001</v>
      </c>
      <c r="C99" s="43">
        <v>14300000</v>
      </c>
      <c r="D99" s="43">
        <v>0.0538429</v>
      </c>
    </row>
    <row r="100" ht="15.75" spans="1:4">
      <c r="A100" s="11" t="s">
        <v>32</v>
      </c>
      <c r="B100" s="43">
        <v>14250001</v>
      </c>
      <c r="C100" s="43">
        <v>14350000</v>
      </c>
      <c r="D100" s="43">
        <v>0.0568426</v>
      </c>
    </row>
    <row r="101" ht="15.75" spans="1:4">
      <c r="A101" s="11" t="s">
        <v>32</v>
      </c>
      <c r="B101" s="43">
        <v>21500001</v>
      </c>
      <c r="C101" s="43">
        <v>21600000</v>
      </c>
      <c r="D101" s="43">
        <v>0.0575395</v>
      </c>
    </row>
    <row r="102" ht="15.75" spans="1:4">
      <c r="A102" s="11" t="s">
        <v>32</v>
      </c>
      <c r="B102" s="43">
        <v>25650001</v>
      </c>
      <c r="C102" s="43">
        <v>25750000</v>
      </c>
      <c r="D102" s="43">
        <v>0.0721434</v>
      </c>
    </row>
    <row r="103" ht="15.75" spans="1:4">
      <c r="A103" s="11" t="s">
        <v>32</v>
      </c>
      <c r="B103" s="43">
        <v>25700001</v>
      </c>
      <c r="C103" s="43">
        <v>25800000</v>
      </c>
      <c r="D103" s="43">
        <v>0.0873777</v>
      </c>
    </row>
    <row r="104" ht="15.75" spans="1:4">
      <c r="A104" s="11" t="s">
        <v>33</v>
      </c>
      <c r="B104" s="43">
        <v>18650001</v>
      </c>
      <c r="C104" s="43">
        <v>18750000</v>
      </c>
      <c r="D104" s="43">
        <v>0.0568367</v>
      </c>
    </row>
    <row r="105" ht="15.75" spans="1:4">
      <c r="A105" s="11" t="s">
        <v>33</v>
      </c>
      <c r="B105" s="43">
        <v>20050001</v>
      </c>
      <c r="C105" s="43">
        <v>20150000</v>
      </c>
      <c r="D105" s="43">
        <v>0.0692713</v>
      </c>
    </row>
    <row r="106" ht="15.75" spans="1:4">
      <c r="A106" s="11" t="s">
        <v>33</v>
      </c>
      <c r="B106" s="43">
        <v>20100001</v>
      </c>
      <c r="C106" s="43">
        <v>20200000</v>
      </c>
      <c r="D106" s="43">
        <v>0.0565103</v>
      </c>
    </row>
    <row r="107" ht="15.75" spans="1:4">
      <c r="A107" s="11" t="s">
        <v>33</v>
      </c>
      <c r="B107" s="43">
        <v>20350001</v>
      </c>
      <c r="C107" s="43">
        <v>20450000</v>
      </c>
      <c r="D107" s="43">
        <v>0.0746582</v>
      </c>
    </row>
    <row r="108" ht="15.75" spans="1:4">
      <c r="A108" s="11" t="s">
        <v>33</v>
      </c>
      <c r="B108" s="43">
        <v>20400001</v>
      </c>
      <c r="C108" s="43">
        <v>20500000</v>
      </c>
      <c r="D108" s="43">
        <v>0.123849</v>
      </c>
    </row>
    <row r="109" ht="15.75" spans="1:4">
      <c r="A109" s="11" t="s">
        <v>33</v>
      </c>
      <c r="B109" s="43">
        <v>21350001</v>
      </c>
      <c r="C109" s="43">
        <v>21450000</v>
      </c>
      <c r="D109" s="43">
        <v>0.0554311</v>
      </c>
    </row>
    <row r="110" ht="15.75" spans="1:4">
      <c r="A110" s="11" t="s">
        <v>33</v>
      </c>
      <c r="B110" s="43">
        <v>21400001</v>
      </c>
      <c r="C110" s="43">
        <v>21500000</v>
      </c>
      <c r="D110" s="43">
        <v>0.0710225</v>
      </c>
    </row>
    <row r="111" ht="15.75" spans="1:4">
      <c r="A111" s="11" t="s">
        <v>33</v>
      </c>
      <c r="B111" s="43">
        <v>21450001</v>
      </c>
      <c r="C111" s="43">
        <v>21550000</v>
      </c>
      <c r="D111" s="43">
        <v>0.0608741</v>
      </c>
    </row>
    <row r="112" ht="15.75" spans="1:4">
      <c r="A112" s="11" t="s">
        <v>33</v>
      </c>
      <c r="B112" s="43">
        <v>21550001</v>
      </c>
      <c r="C112" s="43">
        <v>21650000</v>
      </c>
      <c r="D112" s="43">
        <v>0.0673555</v>
      </c>
    </row>
    <row r="113" ht="15.75" spans="1:4">
      <c r="A113" s="11" t="s">
        <v>33</v>
      </c>
      <c r="B113" s="43">
        <v>21600001</v>
      </c>
      <c r="C113" s="43">
        <v>21700000</v>
      </c>
      <c r="D113" s="43">
        <v>0.061662</v>
      </c>
    </row>
    <row r="114" ht="15.75" spans="1:4">
      <c r="A114" s="11" t="s">
        <v>33</v>
      </c>
      <c r="B114" s="43">
        <v>27100001</v>
      </c>
      <c r="C114" s="43">
        <v>27200000</v>
      </c>
      <c r="D114" s="43">
        <v>0.0604926</v>
      </c>
    </row>
    <row r="115" ht="15.75" spans="1:4">
      <c r="A115" s="11" t="s">
        <v>33</v>
      </c>
      <c r="B115" s="43">
        <v>27250001</v>
      </c>
      <c r="C115" s="43">
        <v>27350000</v>
      </c>
      <c r="D115" s="43">
        <v>0.0570524</v>
      </c>
    </row>
    <row r="116" ht="15.75" spans="1:4">
      <c r="A116" s="11" t="s">
        <v>34</v>
      </c>
      <c r="B116" s="43">
        <v>700001</v>
      </c>
      <c r="C116" s="43">
        <v>800000</v>
      </c>
      <c r="D116" s="43">
        <v>0.0602134</v>
      </c>
    </row>
    <row r="117" ht="15.75" spans="1:4">
      <c r="A117" s="11" t="s">
        <v>34</v>
      </c>
      <c r="B117" s="43">
        <v>16400001</v>
      </c>
      <c r="C117" s="43">
        <v>16500000</v>
      </c>
      <c r="D117" s="43">
        <v>0.054235</v>
      </c>
    </row>
    <row r="118" ht="15.75" spans="1:4">
      <c r="A118" s="11" t="s">
        <v>34</v>
      </c>
      <c r="B118" s="43">
        <v>26750001</v>
      </c>
      <c r="C118" s="43">
        <v>26850000</v>
      </c>
      <c r="D118" s="43">
        <v>0.053691</v>
      </c>
    </row>
    <row r="119" ht="15.75" spans="1:4">
      <c r="A119" s="11" t="s">
        <v>34</v>
      </c>
      <c r="B119" s="43">
        <v>26800001</v>
      </c>
      <c r="C119" s="43">
        <v>26900000</v>
      </c>
      <c r="D119" s="43">
        <v>0.053691</v>
      </c>
    </row>
    <row r="120" ht="15.75" spans="1:4">
      <c r="A120" s="11" t="s">
        <v>34</v>
      </c>
      <c r="B120" s="43">
        <v>40500001</v>
      </c>
      <c r="C120" s="43">
        <v>40600000</v>
      </c>
      <c r="D120" s="43">
        <v>0.0632766</v>
      </c>
    </row>
    <row r="121" ht="15.75" spans="1:4">
      <c r="A121" s="11" t="s">
        <v>34</v>
      </c>
      <c r="B121" s="43">
        <v>40550001</v>
      </c>
      <c r="C121" s="43">
        <v>40650000</v>
      </c>
      <c r="D121" s="43">
        <v>0.0607162</v>
      </c>
    </row>
    <row r="122" ht="15.75" spans="1:4">
      <c r="A122" s="11" t="s">
        <v>34</v>
      </c>
      <c r="B122" s="43">
        <v>40600001</v>
      </c>
      <c r="C122" s="43">
        <v>40700000</v>
      </c>
      <c r="D122" s="43">
        <v>0.0589562</v>
      </c>
    </row>
    <row r="123" ht="15.75" spans="1:4">
      <c r="A123" s="11" t="s">
        <v>34</v>
      </c>
      <c r="B123" s="43">
        <v>40650001</v>
      </c>
      <c r="C123" s="43">
        <v>40750000</v>
      </c>
      <c r="D123" s="43">
        <v>0.0616366</v>
      </c>
    </row>
    <row r="124" ht="15.75" spans="1:4">
      <c r="A124" s="44" t="s">
        <v>34</v>
      </c>
      <c r="B124" s="45">
        <v>41000001</v>
      </c>
      <c r="C124" s="45">
        <v>41100000</v>
      </c>
      <c r="D124" s="45">
        <v>0.0545318</v>
      </c>
    </row>
    <row r="125" ht="15.75" spans="1:4">
      <c r="A125" s="11" t="s">
        <v>35</v>
      </c>
      <c r="B125" s="43">
        <v>200001</v>
      </c>
      <c r="C125" s="43">
        <v>300000</v>
      </c>
      <c r="D125" s="43">
        <v>0.0595731</v>
      </c>
    </row>
    <row r="126" ht="15.75" spans="1:4">
      <c r="A126" s="11" t="s">
        <v>35</v>
      </c>
      <c r="B126" s="43">
        <v>550001</v>
      </c>
      <c r="C126" s="43">
        <v>650000</v>
      </c>
      <c r="D126" s="43">
        <v>0.0613771</v>
      </c>
    </row>
    <row r="127" ht="15.75" spans="1:4">
      <c r="A127" s="11" t="s">
        <v>35</v>
      </c>
      <c r="B127" s="43">
        <v>600001</v>
      </c>
      <c r="C127" s="43">
        <v>700000</v>
      </c>
      <c r="D127" s="43">
        <v>0.0617994</v>
      </c>
    </row>
    <row r="128" ht="15.75" spans="1:4">
      <c r="A128" s="11" t="s">
        <v>35</v>
      </c>
      <c r="B128" s="43">
        <v>650001</v>
      </c>
      <c r="C128" s="43">
        <v>750000</v>
      </c>
      <c r="D128" s="43">
        <v>0.0602018</v>
      </c>
    </row>
    <row r="129" ht="15.75" spans="1:4">
      <c r="A129" s="11" t="s">
        <v>35</v>
      </c>
      <c r="B129" s="43">
        <v>700001</v>
      </c>
      <c r="C129" s="43">
        <v>800000</v>
      </c>
      <c r="D129" s="43">
        <v>0.0551566</v>
      </c>
    </row>
    <row r="130" ht="15.75" spans="1:4">
      <c r="A130" s="11" t="s">
        <v>35</v>
      </c>
      <c r="B130" s="43">
        <v>750001</v>
      </c>
      <c r="C130" s="43">
        <v>850000</v>
      </c>
      <c r="D130" s="43">
        <v>0.05893</v>
      </c>
    </row>
    <row r="131" ht="15.75" spans="1:4">
      <c r="A131" s="11" t="s">
        <v>35</v>
      </c>
      <c r="B131" s="43">
        <v>2100001</v>
      </c>
      <c r="C131" s="43">
        <v>2200000</v>
      </c>
      <c r="D131" s="43">
        <v>0.0543844</v>
      </c>
    </row>
    <row r="132" ht="15.75" spans="1:4">
      <c r="A132" s="11" t="s">
        <v>35</v>
      </c>
      <c r="B132" s="43">
        <v>2150001</v>
      </c>
      <c r="C132" s="43">
        <v>2250000</v>
      </c>
      <c r="D132" s="43">
        <v>0.0612965</v>
      </c>
    </row>
    <row r="133" ht="15.75" spans="1:4">
      <c r="A133" s="11" t="s">
        <v>35</v>
      </c>
      <c r="B133" s="43">
        <v>3350001</v>
      </c>
      <c r="C133" s="43">
        <v>3450000</v>
      </c>
      <c r="D133" s="43">
        <v>0.0590828</v>
      </c>
    </row>
    <row r="134" ht="15.75" spans="1:4">
      <c r="A134" s="11" t="s">
        <v>35</v>
      </c>
      <c r="B134" s="43">
        <v>8650001</v>
      </c>
      <c r="C134" s="43">
        <v>8750000</v>
      </c>
      <c r="D134" s="43">
        <v>0.0554516</v>
      </c>
    </row>
    <row r="135" ht="15.75" spans="1:4">
      <c r="A135" s="11" t="s">
        <v>35</v>
      </c>
      <c r="B135" s="43">
        <v>8700001</v>
      </c>
      <c r="C135" s="43">
        <v>8800000</v>
      </c>
      <c r="D135" s="43">
        <v>0.0669141</v>
      </c>
    </row>
    <row r="136" ht="15.75" spans="1:4">
      <c r="A136" s="11" t="s">
        <v>35</v>
      </c>
      <c r="B136" s="43">
        <v>9350001</v>
      </c>
      <c r="C136" s="43">
        <v>9450000</v>
      </c>
      <c r="D136" s="43">
        <v>0.058167</v>
      </c>
    </row>
    <row r="137" ht="15.75" spans="1:4">
      <c r="A137" s="11" t="s">
        <v>35</v>
      </c>
      <c r="B137" s="43">
        <v>9400001</v>
      </c>
      <c r="C137" s="43">
        <v>9500000</v>
      </c>
      <c r="D137" s="43">
        <v>0.07043</v>
      </c>
    </row>
    <row r="138" ht="15.75" spans="1:4">
      <c r="A138" s="11" t="s">
        <v>37</v>
      </c>
      <c r="B138" s="43">
        <v>20450001</v>
      </c>
      <c r="C138" s="43">
        <v>20550000</v>
      </c>
      <c r="D138" s="43">
        <v>0.0559602</v>
      </c>
    </row>
    <row r="139" ht="15.75" spans="1:4">
      <c r="A139" s="13" t="s">
        <v>37</v>
      </c>
      <c r="B139" s="46">
        <v>20500001</v>
      </c>
      <c r="C139" s="46">
        <v>20600000</v>
      </c>
      <c r="D139" s="46">
        <v>0.0535812</v>
      </c>
    </row>
  </sheetData>
  <conditionalFormatting sqref="B2">
    <cfRule type="duplicateValues" dxfId="0" priority="2"/>
  </conditionalFormatting>
  <conditionalFormatting sqref="C2:D2">
    <cfRule type="duplicateValues" dxfId="0" priority="1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3"/>
  <sheetViews>
    <sheetView workbookViewId="0">
      <selection activeCell="D18" sqref="D18"/>
    </sheetView>
  </sheetViews>
  <sheetFormatPr defaultColWidth="9" defaultRowHeight="13.5"/>
  <cols>
    <col min="2" max="2" width="14.75" customWidth="1"/>
    <col min="3" max="4" width="17.25" customWidth="1"/>
    <col min="5" max="5" width="15.625" customWidth="1"/>
    <col min="6" max="7" width="25.625" customWidth="1"/>
    <col min="8" max="8" width="15.875" customWidth="1"/>
    <col min="9" max="9" width="19.5083333333333" style="29" customWidth="1"/>
    <col min="10" max="10" width="15.875" customWidth="1"/>
    <col min="11" max="11" width="19.5083333333333" customWidth="1"/>
  </cols>
  <sheetData>
    <row r="1" s="28" customFormat="1" ht="23.65" customHeight="1" spans="1:10">
      <c r="A1" s="2" t="s">
        <v>8</v>
      </c>
      <c r="B1" s="2"/>
      <c r="C1" s="2"/>
      <c r="D1" s="2"/>
      <c r="E1" s="2"/>
      <c r="F1"/>
      <c r="G1"/>
      <c r="I1" s="30"/>
    </row>
    <row r="2" customFormat="1" ht="14.25" spans="1:10">
      <c r="A2" s="3" t="s">
        <v>391</v>
      </c>
      <c r="B2" s="3" t="s">
        <v>392</v>
      </c>
      <c r="C2" s="3" t="s">
        <v>13</v>
      </c>
      <c r="D2" s="3" t="s">
        <v>812</v>
      </c>
      <c r="E2" s="3" t="s">
        <v>394</v>
      </c>
      <c r="F2" s="3" t="s">
        <v>395</v>
      </c>
      <c r="G2" s="3" t="s">
        <v>396</v>
      </c>
      <c r="H2" s="3" t="s">
        <v>397</v>
      </c>
      <c r="I2" s="31" t="s">
        <v>398</v>
      </c>
    </row>
    <row r="3" s="29" customFormat="1" ht="15" spans="1:10">
      <c r="A3" s="32">
        <v>1</v>
      </c>
      <c r="B3" s="32" t="s">
        <v>813</v>
      </c>
      <c r="C3" s="33" t="s">
        <v>19</v>
      </c>
      <c r="D3" s="32" t="s">
        <v>814</v>
      </c>
      <c r="E3" s="32">
        <v>150</v>
      </c>
      <c r="F3" s="32" t="s">
        <v>815</v>
      </c>
      <c r="G3" s="32" t="s">
        <v>816</v>
      </c>
      <c r="H3" s="32" t="s">
        <v>817</v>
      </c>
      <c r="I3" s="32" t="s">
        <v>404</v>
      </c>
    </row>
    <row r="4" s="29" customFormat="1" ht="15" spans="1:10">
      <c r="A4" s="32">
        <v>2</v>
      </c>
      <c r="B4" s="32" t="s">
        <v>818</v>
      </c>
      <c r="C4" s="33" t="s">
        <v>19</v>
      </c>
      <c r="D4" s="32" t="s">
        <v>814</v>
      </c>
      <c r="E4" s="32">
        <v>150</v>
      </c>
      <c r="F4" s="32" t="s">
        <v>815</v>
      </c>
      <c r="G4" s="32" t="s">
        <v>819</v>
      </c>
      <c r="H4" s="32" t="s">
        <v>820</v>
      </c>
      <c r="I4" s="32" t="s">
        <v>404</v>
      </c>
    </row>
    <row r="5" s="29" customFormat="1" ht="15" spans="1:10">
      <c r="A5" s="32">
        <v>3</v>
      </c>
      <c r="B5" s="34" t="s">
        <v>821</v>
      </c>
      <c r="C5" s="35" t="s">
        <v>19</v>
      </c>
      <c r="D5" s="34" t="s">
        <v>814</v>
      </c>
      <c r="E5" s="34">
        <v>150</v>
      </c>
      <c r="F5" s="34" t="s">
        <v>815</v>
      </c>
      <c r="G5" s="32" t="s">
        <v>822</v>
      </c>
      <c r="H5" s="32" t="s">
        <v>823</v>
      </c>
      <c r="I5" s="34" t="s">
        <v>404</v>
      </c>
    </row>
    <row r="6" s="29" customFormat="1" ht="15" spans="1:10">
      <c r="A6" s="32">
        <v>4</v>
      </c>
      <c r="B6" s="32" t="s">
        <v>824</v>
      </c>
      <c r="C6" s="33" t="s">
        <v>19</v>
      </c>
      <c r="D6" s="32" t="s">
        <v>825</v>
      </c>
      <c r="E6" s="32">
        <v>150</v>
      </c>
      <c r="F6" s="32" t="s">
        <v>815</v>
      </c>
      <c r="G6" s="32" t="s">
        <v>826</v>
      </c>
      <c r="H6" s="32" t="s">
        <v>827</v>
      </c>
      <c r="I6" s="32" t="s">
        <v>404</v>
      </c>
    </row>
    <row r="7" s="29" customFormat="1" ht="15" spans="1:10">
      <c r="A7" s="32">
        <v>5</v>
      </c>
      <c r="B7" s="32" t="s">
        <v>828</v>
      </c>
      <c r="C7" s="33" t="s">
        <v>19</v>
      </c>
      <c r="D7" s="32" t="s">
        <v>825</v>
      </c>
      <c r="E7" s="32">
        <v>150</v>
      </c>
      <c r="F7" s="32" t="s">
        <v>815</v>
      </c>
      <c r="G7" s="32" t="s">
        <v>829</v>
      </c>
      <c r="H7" s="32" t="s">
        <v>830</v>
      </c>
      <c r="I7" s="32" t="s">
        <v>404</v>
      </c>
    </row>
    <row r="8" s="29" customFormat="1" ht="15" spans="1:10">
      <c r="A8" s="32">
        <v>6</v>
      </c>
      <c r="B8" s="32" t="s">
        <v>831</v>
      </c>
      <c r="C8" s="35" t="s">
        <v>19</v>
      </c>
      <c r="D8" s="32" t="s">
        <v>825</v>
      </c>
      <c r="E8" s="34">
        <v>150</v>
      </c>
      <c r="F8" s="34" t="s">
        <v>815</v>
      </c>
      <c r="G8" s="32" t="s">
        <v>832</v>
      </c>
      <c r="H8" s="32" t="s">
        <v>833</v>
      </c>
      <c r="I8" s="34" t="s">
        <v>404</v>
      </c>
    </row>
    <row r="9" s="29" customFormat="1" ht="15" spans="1:10">
      <c r="A9" s="32">
        <v>7</v>
      </c>
      <c r="B9" s="32" t="s">
        <v>834</v>
      </c>
      <c r="C9" s="33" t="s">
        <v>19</v>
      </c>
      <c r="D9" s="32" t="s">
        <v>835</v>
      </c>
      <c r="E9" s="32">
        <v>150</v>
      </c>
      <c r="F9" s="32" t="s">
        <v>815</v>
      </c>
      <c r="G9" s="32" t="s">
        <v>836</v>
      </c>
      <c r="H9" s="32" t="s">
        <v>837</v>
      </c>
      <c r="I9" s="32" t="s">
        <v>404</v>
      </c>
    </row>
    <row r="10" s="29" customFormat="1" ht="15" spans="1:10">
      <c r="A10" s="32">
        <v>8</v>
      </c>
      <c r="B10" s="32" t="s">
        <v>838</v>
      </c>
      <c r="C10" s="33" t="s">
        <v>19</v>
      </c>
      <c r="D10" s="32" t="s">
        <v>835</v>
      </c>
      <c r="E10" s="32">
        <v>150</v>
      </c>
      <c r="F10" s="32" t="s">
        <v>815</v>
      </c>
      <c r="G10" s="32" t="s">
        <v>839</v>
      </c>
      <c r="H10" s="32" t="s">
        <v>840</v>
      </c>
      <c r="I10" s="32" t="s">
        <v>404</v>
      </c>
    </row>
    <row r="11" s="29" customFormat="1" ht="15" spans="1:10">
      <c r="A11" s="36">
        <v>9</v>
      </c>
      <c r="B11" s="36" t="s">
        <v>841</v>
      </c>
      <c r="C11" s="37" t="s">
        <v>19</v>
      </c>
      <c r="D11" s="36" t="s">
        <v>835</v>
      </c>
      <c r="E11" s="36">
        <v>150</v>
      </c>
      <c r="F11" s="36" t="s">
        <v>815</v>
      </c>
      <c r="G11" s="36" t="s">
        <v>842</v>
      </c>
      <c r="H11" s="36" t="s">
        <v>843</v>
      </c>
      <c r="I11" s="36" t="s">
        <v>404</v>
      </c>
    </row>
    <row r="12" s="29" customFormat="1" ht="15" spans="1:10">
      <c r="A12" s="32"/>
      <c r="B12" s="32"/>
      <c r="C12" s="33"/>
      <c r="D12" s="32"/>
      <c r="E12" s="32"/>
      <c r="F12" s="32"/>
      <c r="G12" s="32"/>
      <c r="H12" s="32"/>
      <c r="I12" s="32"/>
    </row>
    <row r="13" s="29" customFormat="1" ht="15" spans="1:10">
      <c r="A13" s="32"/>
      <c r="B13" s="32"/>
      <c r="C13" s="33"/>
      <c r="D13" s="32"/>
      <c r="E13" s="32"/>
      <c r="F13" s="32"/>
      <c r="G13" s="32"/>
      <c r="H13" s="32"/>
      <c r="I13" s="32"/>
    </row>
    <row r="14" s="29" customFormat="1" spans="1:10">
      <c r="A14"/>
      <c r="B14"/>
      <c r="C14"/>
      <c r="D14"/>
      <c r="E14"/>
      <c r="F14"/>
      <c r="G14"/>
      <c r="H14"/>
    </row>
    <row r="15" spans="1:10">
      <c r="J15" s="29"/>
    </row>
    <row r="16" spans="1:10">
      <c r="J16" s="29"/>
    </row>
    <row r="17" spans="10:10">
      <c r="J17" s="38"/>
    </row>
    <row r="18" spans="10:10">
      <c r="J18" s="29"/>
    </row>
    <row r="19" spans="10:10">
      <c r="J19" s="29"/>
    </row>
    <row r="20" spans="10:10">
      <c r="J20" s="29"/>
    </row>
    <row r="21" spans="10:10">
      <c r="J21" s="29"/>
    </row>
    <row r="22" spans="10:10">
      <c r="J22" s="29"/>
    </row>
    <row r="23" spans="10:10">
      <c r="J23" s="29"/>
    </row>
  </sheetData>
  <conditionalFormatting sqref="B2:D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Readme</vt:lpstr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plementary Table S10</vt:lpstr>
      <vt:lpstr>Supplementary Table S11</vt:lpstr>
      <vt:lpstr>Supplementary 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shengjun</dc:creator>
  <cp:lastModifiedBy>LSJ</cp:lastModifiedBy>
  <dcterms:created xsi:type="dcterms:W3CDTF">2023-05-12T11:15:00Z</dcterms:created>
  <dcterms:modified xsi:type="dcterms:W3CDTF">2026-02-11T14:3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0BC9C73D8C4889BA1B0AE40A7E3C85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